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331"/>
  <workbookPr autoCompressPictures="0"/>
  <bookViews>
    <workbookView xWindow="220" yWindow="0" windowWidth="25080" windowHeight="15400"/>
  </bookViews>
  <sheets>
    <sheet name="Table S2" sheetId="1" r:id="rId1"/>
    <sheet name="Table S3" sheetId="3" r:id="rId2"/>
    <sheet name="Sheet1" sheetId="2" r:id="rId3"/>
  </sheets>
  <definedNames>
    <definedName name="_xlnm._FilterDatabase" localSheetId="0" hidden="1">'Table S2'!$C$4:$C$228</definedName>
    <definedName name="_xlnm._FilterDatabase" localSheetId="1" hidden="1">'Table S3'!$C$4:$C$179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4" uniqueCount="618">
  <si>
    <t>Time</t>
  </si>
  <si>
    <t>Temperature</t>
  </si>
  <si>
    <t>pH</t>
  </si>
  <si>
    <t>Temperature:pH</t>
  </si>
  <si>
    <t>Res.Df</t>
  </si>
  <si>
    <t>Df.diff</t>
  </si>
  <si>
    <t>Otu00021</t>
  </si>
  <si>
    <t>Dev</t>
  </si>
  <si>
    <t>p</t>
  </si>
  <si>
    <t>Otu00052</t>
  </si>
  <si>
    <t>Otu00056</t>
  </si>
  <si>
    <t>Otu00061</t>
  </si>
  <si>
    <t>Otu00066</t>
  </si>
  <si>
    <t>Otu00072</t>
  </si>
  <si>
    <t>Otu00087</t>
  </si>
  <si>
    <t>Otu00089</t>
  </si>
  <si>
    <t>Otu00093</t>
  </si>
  <si>
    <t>Otu00098</t>
  </si>
  <si>
    <t>Otu00104</t>
  </si>
  <si>
    <t>Otu00115</t>
  </si>
  <si>
    <t>Otu00116</t>
  </si>
  <si>
    <t>Otu00119</t>
  </si>
  <si>
    <t>Otu00124</t>
  </si>
  <si>
    <t>Otu00130</t>
  </si>
  <si>
    <t>Otu00137</t>
  </si>
  <si>
    <t>Otu00139</t>
  </si>
  <si>
    <t>Otu00152</t>
  </si>
  <si>
    <t>Otu00157</t>
  </si>
  <si>
    <t>Otu00172</t>
  </si>
  <si>
    <t>Otu00200</t>
  </si>
  <si>
    <t>Otu00201</t>
  </si>
  <si>
    <t>Otu00215</t>
  </si>
  <si>
    <t>Otu00236</t>
  </si>
  <si>
    <t>Otu00270</t>
  </si>
  <si>
    <t>Otu00287</t>
  </si>
  <si>
    <t>Otu00332</t>
  </si>
  <si>
    <t>Otu00337</t>
  </si>
  <si>
    <t>Otu00343</t>
  </si>
  <si>
    <t>Otu00346</t>
  </si>
  <si>
    <t>Otu00385</t>
  </si>
  <si>
    <t>Otu00412</t>
  </si>
  <si>
    <t>Otu00425</t>
  </si>
  <si>
    <t>Otu00441</t>
  </si>
  <si>
    <t>Otu00459</t>
  </si>
  <si>
    <t>Otu00483</t>
  </si>
  <si>
    <t>Otu00499</t>
  </si>
  <si>
    <t>Otu00504</t>
  </si>
  <si>
    <t>Otu00549</t>
  </si>
  <si>
    <t>Otu00628</t>
  </si>
  <si>
    <t>Otu00642</t>
  </si>
  <si>
    <t>Otu00668</t>
  </si>
  <si>
    <t>Otu00763</t>
  </si>
  <si>
    <t>Otu00785</t>
  </si>
  <si>
    <t>Otu00968</t>
  </si>
  <si>
    <t>Bacteroidetes; Flavobacteriaceae [f]</t>
  </si>
  <si>
    <t>Gammaproteobacteria; Vibrio [g]</t>
  </si>
  <si>
    <t>Alphaproteobacteria; Rhodobacteraceae [f]</t>
  </si>
  <si>
    <t>Bacteroidetes; Polaribacter [g]</t>
  </si>
  <si>
    <t>Bacteroidetes; JTB248 [g]</t>
  </si>
  <si>
    <t>Gammaproteobacteria; cantonensis [s]</t>
  </si>
  <si>
    <t>Alphaproteobacteria; aestuarii [s]</t>
  </si>
  <si>
    <t>Gammaproteobacteria; Thalassomonas [g]</t>
  </si>
  <si>
    <t>Planctomycetes; agg27 [o]</t>
  </si>
  <si>
    <t>Gammaproteobacteria; Alteromonadaceae [f]</t>
  </si>
  <si>
    <t>Bacteroidetes; Flammeovirgaceae [f]</t>
  </si>
  <si>
    <t>Alphaproteobacteria; Phyllobacteriaceae [f]</t>
  </si>
  <si>
    <t>Alphaproteobacteria; mitochondria [f]</t>
  </si>
  <si>
    <t>Bacteroidetes; thalassocola [s]</t>
  </si>
  <si>
    <t>Alphaproteobacteria; Rhizobiales [o]</t>
  </si>
  <si>
    <t>Planctomycetes; Pirellulaceae [f]</t>
  </si>
  <si>
    <t>Alphaproteobacteria; longipedalis [s]</t>
  </si>
  <si>
    <t>Alphaproteobacteria; BD7-3 [o]</t>
  </si>
  <si>
    <t>Alphaproteobacteria; kielensis [s]</t>
  </si>
  <si>
    <t>Bacteroidetes; Reichenbachiella [g]</t>
  </si>
  <si>
    <t>Alphaproteobacteria; Erythrobacteraceae [f]</t>
  </si>
  <si>
    <t>Bacteroidetes; Cytophagales [o]</t>
  </si>
  <si>
    <t>Alphaproteobacteria; Hyphomonadaceae [f]</t>
  </si>
  <si>
    <t>Alphaproteobacteria; Hyphomicrobiaceae [f]</t>
  </si>
  <si>
    <t>Alphaproteobacteria; Alphaproteobacteria [c]</t>
  </si>
  <si>
    <t>Bacteroidetes; furvescens [s]</t>
  </si>
  <si>
    <t>Bacteroidetes; Cryomorphaceae [f]</t>
  </si>
  <si>
    <t>Gammaproteobacteria; Marinicella [g]</t>
  </si>
  <si>
    <t>Deltaproteobacteria; Bdellovibrio [g]</t>
  </si>
  <si>
    <t>Gammaproteobacteria; Glaciecola [g]</t>
  </si>
  <si>
    <t>Gammaproteobacteria; HTCC [g]</t>
  </si>
  <si>
    <t>Gammaproteobacteria; Alteromonas [g]</t>
  </si>
  <si>
    <t>Spirochaetes; Spirochaetes [c]</t>
  </si>
  <si>
    <t>Gammaproteobacteria; Gammaproteobacteria [c]</t>
  </si>
  <si>
    <t>Otu00008</t>
  </si>
  <si>
    <t>Otu00023</t>
  </si>
  <si>
    <t>Otu00027</t>
  </si>
  <si>
    <t>Otu00032</t>
  </si>
  <si>
    <t>OTUs that have differences larger than two times of standard error in Temperature * pH:</t>
  </si>
  <si>
    <t>Alphaproteobacteria; antarcticus [s]</t>
  </si>
  <si>
    <t>Alphaproteobacteria; Erythrobacter [g]</t>
  </si>
  <si>
    <t>OTUs that have differences larger than two times of standard error in Temperature:</t>
  </si>
  <si>
    <t>Otu00031</t>
  </si>
  <si>
    <t>Otu00033</t>
  </si>
  <si>
    <t>Otu00037</t>
  </si>
  <si>
    <t>Alphaproteobacteria; gallaeciensis [s]</t>
  </si>
  <si>
    <t>Bacteroidetes; Aquimarina [g]</t>
  </si>
  <si>
    <t>OTUs that have differences larger than two times of standard error in pH:</t>
  </si>
  <si>
    <t>Other OTUs:</t>
  </si>
  <si>
    <t>Supplementary information, Table S2</t>
  </si>
  <si>
    <r>
      <t xml:space="preserve">Table S2. </t>
    </r>
    <r>
      <rPr>
        <sz val="11"/>
        <color theme="1"/>
        <rFont val="Calibri"/>
        <family val="2"/>
        <scheme val="minor"/>
      </rPr>
      <t>Statistical analyses of relative abundances of OTUs as a function of temperature (fixed, 21 vs 23.5C) and pH ('current' vs 'future') treatments and their interaction, as well as time (day 8, 16, 31).</t>
    </r>
  </si>
  <si>
    <t>OTU No.</t>
  </si>
  <si>
    <t>Taxonomy</t>
  </si>
  <si>
    <t>Condition</t>
  </si>
  <si>
    <t>Condition:Temperature</t>
  </si>
  <si>
    <t>Condition:pH</t>
  </si>
  <si>
    <t>Condition:Temperature:pH</t>
  </si>
  <si>
    <t>OTUs that have differences larger than two times of standard error in Condition * Temperature * pH:</t>
  </si>
  <si>
    <t>Otu00001</t>
  </si>
  <si>
    <t>Otu00004</t>
  </si>
  <si>
    <t>Otu00011</t>
  </si>
  <si>
    <t>Alphaproteobacteria; balneolensis [s]</t>
  </si>
  <si>
    <t>Otu00013</t>
  </si>
  <si>
    <t>Planctomycetes; Phycisphaeraceae [f]</t>
  </si>
  <si>
    <t>Gammaproteobacteria; Thiohalorhabdales [o]</t>
  </si>
  <si>
    <t>Otu00028</t>
  </si>
  <si>
    <t>Otu00039</t>
  </si>
  <si>
    <t>Otu00040</t>
  </si>
  <si>
    <t>Otu00041</t>
  </si>
  <si>
    <t>Planctomycetes; Planctomyces [g]</t>
  </si>
  <si>
    <t>Otu00042</t>
  </si>
  <si>
    <t>Otu00049</t>
  </si>
  <si>
    <t>Alphaproteobacteria; Rhodobacterales [o]</t>
  </si>
  <si>
    <t>Otu00050</t>
  </si>
  <si>
    <t>Otu00054</t>
  </si>
  <si>
    <t>Otu00062</t>
  </si>
  <si>
    <t>Otu00071</t>
  </si>
  <si>
    <t>Alphaproteobacteria; Thalassobius [g]</t>
  </si>
  <si>
    <t>Otu00073</t>
  </si>
  <si>
    <t>Otu00075</t>
  </si>
  <si>
    <t>Otu00076</t>
  </si>
  <si>
    <t>Otu00090</t>
  </si>
  <si>
    <t>Otu00097</t>
  </si>
  <si>
    <t>Gammaproteobacteria; HTCC2089 [f]</t>
  </si>
  <si>
    <t>Otu00118</t>
  </si>
  <si>
    <t>Cyanobacteria; Xenococcaceae [f]</t>
  </si>
  <si>
    <t>Otu00122</t>
  </si>
  <si>
    <t>Bacteroidetes; lectus [s]</t>
  </si>
  <si>
    <t>Otu00129</t>
  </si>
  <si>
    <t>Otu00136</t>
  </si>
  <si>
    <t>Otu00158</t>
  </si>
  <si>
    <t>Alphaproteobacteria; Octadecabacter [g]</t>
  </si>
  <si>
    <t>Otu00175</t>
  </si>
  <si>
    <t>Alphaproteobacteria; Anaerospora [g]</t>
  </si>
  <si>
    <t>Otu00184</t>
  </si>
  <si>
    <t>Otu00649</t>
  </si>
  <si>
    <t>Otu01023</t>
  </si>
  <si>
    <t>OTUs that have differences larger than two times of standard error in Condition * Temperature:</t>
  </si>
  <si>
    <t>Otu00002</t>
  </si>
  <si>
    <t>Otu00003</t>
  </si>
  <si>
    <t>Otu00005</t>
  </si>
  <si>
    <t>Otu00006</t>
  </si>
  <si>
    <t>Otu00007</t>
  </si>
  <si>
    <t>Otu00009</t>
  </si>
  <si>
    <t>Otu00014</t>
  </si>
  <si>
    <t>Otu00017</t>
  </si>
  <si>
    <t>Otu00018</t>
  </si>
  <si>
    <t>Otu00019</t>
  </si>
  <si>
    <t>Bacteroidetes; Krokinobacter [g]</t>
  </si>
  <si>
    <t>Otu00022</t>
  </si>
  <si>
    <t>Otu00024</t>
  </si>
  <si>
    <t>Otu00044</t>
  </si>
  <si>
    <t>OTUs that have differences larger than two times of standard error in Condition * pH:</t>
  </si>
  <si>
    <t>Alphaproteobacteria; Nautella [g]</t>
  </si>
  <si>
    <t>Otu00151</t>
  </si>
  <si>
    <t>OTUs that have differences larger than two times of standard error in Condition:</t>
  </si>
  <si>
    <t>Otu00020</t>
  </si>
  <si>
    <t>Otu00026</t>
  </si>
  <si>
    <t>Otu00029</t>
  </si>
  <si>
    <t>Otu00055</t>
  </si>
  <si>
    <t>Otu00112</t>
  </si>
  <si>
    <t>Alphaproteobacteria; donghicola [s]</t>
  </si>
  <si>
    <t>Verrucomicrobia; Roseibacillus [g]</t>
  </si>
  <si>
    <t>Otu00010</t>
  </si>
  <si>
    <t>Otu00012</t>
  </si>
  <si>
    <t>Otu00015</t>
  </si>
  <si>
    <t>Otu00016</t>
  </si>
  <si>
    <t>Otu00025</t>
  </si>
  <si>
    <t>Alphaproteobacteria; Phaeobacter [g]</t>
  </si>
  <si>
    <t>Otu00030</t>
  </si>
  <si>
    <t>Otu00035</t>
  </si>
  <si>
    <t>Otu00036</t>
  </si>
  <si>
    <t>Otu00038</t>
  </si>
  <si>
    <t>Gammaproteobacteria; Alteromonadales [o]</t>
  </si>
  <si>
    <t>Otu00043</t>
  </si>
  <si>
    <t>Otu00045</t>
  </si>
  <si>
    <t>Otu00046</t>
  </si>
  <si>
    <t>Otu00047</t>
  </si>
  <si>
    <t>Otu00048</t>
  </si>
  <si>
    <t>Otu00051</t>
  </si>
  <si>
    <t>Otu00053</t>
  </si>
  <si>
    <t>Otu00057</t>
  </si>
  <si>
    <t>Otu00058</t>
  </si>
  <si>
    <t>Otu00059</t>
  </si>
  <si>
    <t>Gammaproteobacteria; chathamensis [s]</t>
  </si>
  <si>
    <t>Otu00060</t>
  </si>
  <si>
    <t>Gammaproteobacteria; Oleiphilaceae [f]</t>
  </si>
  <si>
    <t>Otu00063</t>
  </si>
  <si>
    <t>Otu00064</t>
  </si>
  <si>
    <t>Otu00065</t>
  </si>
  <si>
    <t>Bacteroidetes [p]</t>
  </si>
  <si>
    <t>Otu00067</t>
  </si>
  <si>
    <t>Alphaproteobacteria; Kordiimonadaceae [f]</t>
  </si>
  <si>
    <t>Otu00068</t>
  </si>
  <si>
    <t>Otu00069</t>
  </si>
  <si>
    <t>Otu00070</t>
  </si>
  <si>
    <t>Bacteroidetes; Roseivirga [g]</t>
  </si>
  <si>
    <t>Otu00074</t>
  </si>
  <si>
    <t>Otu00077</t>
  </si>
  <si>
    <t>Otu00078</t>
  </si>
  <si>
    <t>Otu00079</t>
  </si>
  <si>
    <t>Otu00080</t>
  </si>
  <si>
    <t>Otu00081</t>
  </si>
  <si>
    <t>Otu00082</t>
  </si>
  <si>
    <t>Otu00083</t>
  </si>
  <si>
    <t>Otu00084</t>
  </si>
  <si>
    <t>Otu00086</t>
  </si>
  <si>
    <t>Otu00091</t>
  </si>
  <si>
    <t>Otu00092</t>
  </si>
  <si>
    <t>Otu00094</t>
  </si>
  <si>
    <t>Otu00095</t>
  </si>
  <si>
    <t>Otu00096</t>
  </si>
  <si>
    <t>Otu00099</t>
  </si>
  <si>
    <t>Gammaproteobacteria; Reinekea [g]</t>
  </si>
  <si>
    <t>Otu00100</t>
  </si>
  <si>
    <t>Alphaproteobacteria; Rickettsiaceae [f]</t>
  </si>
  <si>
    <t>Otu00101</t>
  </si>
  <si>
    <t>Bacteroidetes; aurantiacus [s]</t>
  </si>
  <si>
    <t>Otu00103</t>
  </si>
  <si>
    <t>Otu00105</t>
  </si>
  <si>
    <t>Otu00106</t>
  </si>
  <si>
    <t>Otu00107</t>
  </si>
  <si>
    <t>Gammaproteobacteria; OM60 [f]</t>
  </si>
  <si>
    <t>Otu00108</t>
  </si>
  <si>
    <t>Bacteroidetes; Lewinella [g]</t>
  </si>
  <si>
    <t>Otu00109</t>
  </si>
  <si>
    <t>Otu00110</t>
  </si>
  <si>
    <t>Otu00111</t>
  </si>
  <si>
    <t>Otu00113</t>
  </si>
  <si>
    <t>Otu00114</t>
  </si>
  <si>
    <t>Otu00117</t>
  </si>
  <si>
    <t>Otu00120</t>
  </si>
  <si>
    <t>Otu00121</t>
  </si>
  <si>
    <t>Otu00123</t>
  </si>
  <si>
    <t>Otu00125</t>
  </si>
  <si>
    <t>Lentisphaerae; Lentisphaeraceae [f]</t>
  </si>
  <si>
    <t>Otu00126</t>
  </si>
  <si>
    <t>Bacteroidetes; Tenacibaculum [g]</t>
  </si>
  <si>
    <t>Otu00127</t>
  </si>
  <si>
    <t>Otu00128</t>
  </si>
  <si>
    <t>Bacteroidetes; Psychroserpens [g]</t>
  </si>
  <si>
    <t>Bacteroidetes; Saprospiraceae [f]</t>
  </si>
  <si>
    <t>Otu00131</t>
  </si>
  <si>
    <t>Otu00132</t>
  </si>
  <si>
    <t>Otu00133</t>
  </si>
  <si>
    <t>Otu00134</t>
  </si>
  <si>
    <t>Otu00135</t>
  </si>
  <si>
    <t>Otu00138</t>
  </si>
  <si>
    <t>Otu00140</t>
  </si>
  <si>
    <t>Otu00141</t>
  </si>
  <si>
    <t>Verrucomicrobia; ponti [s]</t>
  </si>
  <si>
    <t>Otu00143</t>
  </si>
  <si>
    <t>Otu00144</t>
  </si>
  <si>
    <t>Bacteroidetes; BME43 [c]</t>
  </si>
  <si>
    <t>Otu00145</t>
  </si>
  <si>
    <t>Otu00147</t>
  </si>
  <si>
    <t>Otu00150</t>
  </si>
  <si>
    <t>Otu00153</t>
  </si>
  <si>
    <t>Otu00154</t>
  </si>
  <si>
    <t>Otu00155</t>
  </si>
  <si>
    <t>Alphaproteobacteria; baltica [s]</t>
  </si>
  <si>
    <t>Otu00156</t>
  </si>
  <si>
    <t>Otu00160</t>
  </si>
  <si>
    <t>Otu00161</t>
  </si>
  <si>
    <t>Otu00162</t>
  </si>
  <si>
    <t>Otu00163</t>
  </si>
  <si>
    <t>Otu00164</t>
  </si>
  <si>
    <t>Otu00166</t>
  </si>
  <si>
    <t>Otu00167</t>
  </si>
  <si>
    <t>Otu00168</t>
  </si>
  <si>
    <t>Otu00169</t>
  </si>
  <si>
    <t>Deltaproteobacteria; Bacteriovorax [g]</t>
  </si>
  <si>
    <t>Otu00170</t>
  </si>
  <si>
    <t>Otu00171</t>
  </si>
  <si>
    <t>Otu00173</t>
  </si>
  <si>
    <t>unclassified</t>
  </si>
  <si>
    <t>Otu00174</t>
  </si>
  <si>
    <t>Otu00176</t>
  </si>
  <si>
    <t>Otu00177</t>
  </si>
  <si>
    <t>Otu00179</t>
  </si>
  <si>
    <t>Deltaproteobacteria; Bacteriovoracaceae [f]</t>
  </si>
  <si>
    <t>Otu00180</t>
  </si>
  <si>
    <t>Gammaproteobacteria; Methylococcaceae [f]</t>
  </si>
  <si>
    <t>Otu00183</t>
  </si>
  <si>
    <t>Otu00185</t>
  </si>
  <si>
    <t>Lentisphaerae; Lentisphaera [g]</t>
  </si>
  <si>
    <t>Otu00186</t>
  </si>
  <si>
    <t>Gammaproteobacteria; Candidatus_Portiera [g]</t>
  </si>
  <si>
    <t>Otu00187</t>
  </si>
  <si>
    <t>Otu00188</t>
  </si>
  <si>
    <t>Otu00190</t>
  </si>
  <si>
    <t>Otu00191</t>
  </si>
  <si>
    <t>Otu00192</t>
  </si>
  <si>
    <t>Otu00194</t>
  </si>
  <si>
    <t>Otu00195</t>
  </si>
  <si>
    <t>Otu00196</t>
  </si>
  <si>
    <t>Otu00198</t>
  </si>
  <si>
    <t>Deltaproteobacteria; Spirobacillales [o]</t>
  </si>
  <si>
    <t>Otu00199</t>
  </si>
  <si>
    <t>Gammaproteobacteria; [Marinicellaceae] [f]</t>
  </si>
  <si>
    <t>Otu00205</t>
  </si>
  <si>
    <t>Otu00206</t>
  </si>
  <si>
    <t>Otu00207</t>
  </si>
  <si>
    <t>Otu00209</t>
  </si>
  <si>
    <t>TM6; SJA-4 [c]</t>
  </si>
  <si>
    <t>Otu00210</t>
  </si>
  <si>
    <t>Otu00211</t>
  </si>
  <si>
    <t>Bacteroidetes; Flavobacterium [g]</t>
  </si>
  <si>
    <t>Otu00212</t>
  </si>
  <si>
    <t>Caldithrix; BA059 [f]</t>
  </si>
  <si>
    <t>Otu00213</t>
  </si>
  <si>
    <t>Otu00216</t>
  </si>
  <si>
    <t>Otu00217</t>
  </si>
  <si>
    <t>Otu00218</t>
  </si>
  <si>
    <t>Gammaproteobacteria; Piscirickettsiaceae [f]</t>
  </si>
  <si>
    <t>Otu00220</t>
  </si>
  <si>
    <t>Otu00224</t>
  </si>
  <si>
    <t>Otu00225</t>
  </si>
  <si>
    <t>Otu00226</t>
  </si>
  <si>
    <t>Otu00227</t>
  </si>
  <si>
    <t>Otu00228</t>
  </si>
  <si>
    <t>Otu00229</t>
  </si>
  <si>
    <t>Epsilonproteobacteria; Arcobacter [g]</t>
  </si>
  <si>
    <t>Otu00232</t>
  </si>
  <si>
    <t>Otu00235</t>
  </si>
  <si>
    <t>Otu00237</t>
  </si>
  <si>
    <t>Otu00239</t>
  </si>
  <si>
    <t>Otu00240</t>
  </si>
  <si>
    <t>Otu00242</t>
  </si>
  <si>
    <t>Otu00244</t>
  </si>
  <si>
    <t>Otu00245</t>
  </si>
  <si>
    <t>Gammaproteobacteria; Colwelliaceae [f]</t>
  </si>
  <si>
    <t>Otu00246</t>
  </si>
  <si>
    <t>Otu00247</t>
  </si>
  <si>
    <t>Otu00248</t>
  </si>
  <si>
    <t>Otu00249</t>
  </si>
  <si>
    <t>Otu00251</t>
  </si>
  <si>
    <t>Otu00253</t>
  </si>
  <si>
    <t>Otu00254</t>
  </si>
  <si>
    <t>Gammaproteobacteria; caesariensis [s]</t>
  </si>
  <si>
    <t>Otu00255</t>
  </si>
  <si>
    <t>Otu00256</t>
  </si>
  <si>
    <t>Otu00258</t>
  </si>
  <si>
    <t>Otu00259</t>
  </si>
  <si>
    <t>Otu00261</t>
  </si>
  <si>
    <t>Otu00263</t>
  </si>
  <si>
    <t>Bacteroidetes; fermentans [s]</t>
  </si>
  <si>
    <t>Otu00267</t>
  </si>
  <si>
    <t>Alphaproteobacteria; gilvum [s]</t>
  </si>
  <si>
    <t>Otu00268</t>
  </si>
  <si>
    <t>Otu00269</t>
  </si>
  <si>
    <t>Otu00271</t>
  </si>
  <si>
    <t>Otu00272</t>
  </si>
  <si>
    <t>Alphaproteobacteria; aggregata [s]</t>
  </si>
  <si>
    <t>Otu00273</t>
  </si>
  <si>
    <t>Otu00275</t>
  </si>
  <si>
    <t>Alphaproteobacteria; Sphingomonadales [o]</t>
  </si>
  <si>
    <t>Otu00276</t>
  </si>
  <si>
    <t>Otu00282</t>
  </si>
  <si>
    <t>GN02 [p]</t>
  </si>
  <si>
    <t>Otu00284</t>
  </si>
  <si>
    <t>Otu00285</t>
  </si>
  <si>
    <t>Otu00286</t>
  </si>
  <si>
    <t>Otu00288</t>
  </si>
  <si>
    <t>Otu00289</t>
  </si>
  <si>
    <t>Otu00291</t>
  </si>
  <si>
    <t>Gammaproteobacteria; shilonii [s]</t>
  </si>
  <si>
    <t>Otu00292</t>
  </si>
  <si>
    <t>Otu00295</t>
  </si>
  <si>
    <t>Otu00300</t>
  </si>
  <si>
    <t>Otu00301</t>
  </si>
  <si>
    <t>Otu00303</t>
  </si>
  <si>
    <t>Otu00306</t>
  </si>
  <si>
    <t>Otu00307</t>
  </si>
  <si>
    <t>Otu00308</t>
  </si>
  <si>
    <t>Otu00310</t>
  </si>
  <si>
    <t>Otu00311</t>
  </si>
  <si>
    <t>Otu00312</t>
  </si>
  <si>
    <t>Chloroflexi; DRC31 [o]</t>
  </si>
  <si>
    <t>Otu00314</t>
  </si>
  <si>
    <t>Otu00325</t>
  </si>
  <si>
    <t>Otu00326</t>
  </si>
  <si>
    <t>Otu00327</t>
  </si>
  <si>
    <t>Alphaproteobacteria; Pseudoruegeria [g]</t>
  </si>
  <si>
    <t>Otu00335</t>
  </si>
  <si>
    <t>Otu00341</t>
  </si>
  <si>
    <t>Otu00347</t>
  </si>
  <si>
    <t>Gammaproteobacteria; BD2-13 [g]</t>
  </si>
  <si>
    <t>Otu00350</t>
  </si>
  <si>
    <t>Otu00351</t>
  </si>
  <si>
    <t>Otu00353</t>
  </si>
  <si>
    <t>Otu00354</t>
  </si>
  <si>
    <t>Otu00357</t>
  </si>
  <si>
    <t>Otu00367</t>
  </si>
  <si>
    <t>Otu00371</t>
  </si>
  <si>
    <t>Otu00372</t>
  </si>
  <si>
    <t>Otu00384</t>
  </si>
  <si>
    <t>Gammaproteobacteria; Francisella [g]</t>
  </si>
  <si>
    <t>Otu00386</t>
  </si>
  <si>
    <t>Otu00389</t>
  </si>
  <si>
    <t>Otu00390</t>
  </si>
  <si>
    <t>Bacteroidetes; Flavobacteriales [o]</t>
  </si>
  <si>
    <t>Otu00392</t>
  </si>
  <si>
    <t>Otu00394</t>
  </si>
  <si>
    <t>Otu00395</t>
  </si>
  <si>
    <t>Otu00396</t>
  </si>
  <si>
    <t>Otu00398</t>
  </si>
  <si>
    <t>Lentisphaerae; Arctic95B-10 [f]</t>
  </si>
  <si>
    <t>Otu00399</t>
  </si>
  <si>
    <t>Otu00401</t>
  </si>
  <si>
    <t>Otu00402</t>
  </si>
  <si>
    <t>Otu00405</t>
  </si>
  <si>
    <t>Otu00409</t>
  </si>
  <si>
    <t>Otu00414</t>
  </si>
  <si>
    <t>Otu00417</t>
  </si>
  <si>
    <t>Otu00418</t>
  </si>
  <si>
    <t>Otu00422</t>
  </si>
  <si>
    <t>Otu00423</t>
  </si>
  <si>
    <t>Otu00424</t>
  </si>
  <si>
    <t>Otu00426</t>
  </si>
  <si>
    <t>Bacteroidetes; Maribacter [g]</t>
  </si>
  <si>
    <t>Otu00429</t>
  </si>
  <si>
    <t>Otu00430</t>
  </si>
  <si>
    <t>Otu00434</t>
  </si>
  <si>
    <t>Otu00436</t>
  </si>
  <si>
    <t>Otu00437</t>
  </si>
  <si>
    <t>Deltaproteobacteria; Desulfobacteraceae [f]</t>
  </si>
  <si>
    <t>Otu00440</t>
  </si>
  <si>
    <t>Otu00443</t>
  </si>
  <si>
    <t>Otu00445</t>
  </si>
  <si>
    <t>Gammaproteobacteria; primoryensis [s]</t>
  </si>
  <si>
    <t>Otu00448</t>
  </si>
  <si>
    <t>Gammaproteobacteria; luteoviolacea [s]</t>
  </si>
  <si>
    <t>Otu00452</t>
  </si>
  <si>
    <t>Otu00453</t>
  </si>
  <si>
    <t>Verrucomicrobia; sediminis [s]</t>
  </si>
  <si>
    <t>Otu00458</t>
  </si>
  <si>
    <t>Otu00460</t>
  </si>
  <si>
    <t>Otu00461</t>
  </si>
  <si>
    <t>Otu00467</t>
  </si>
  <si>
    <t>Alphaproteobacteria; acus [s]</t>
  </si>
  <si>
    <t>Otu00480</t>
  </si>
  <si>
    <t>Otu00490</t>
  </si>
  <si>
    <t>Deltaproteobacteria; Myxococcales [o]</t>
  </si>
  <si>
    <t>Otu00492</t>
  </si>
  <si>
    <t>Otu00494</t>
  </si>
  <si>
    <t>Otu00501</t>
  </si>
  <si>
    <t>Actinobacteria; acnes [s]</t>
  </si>
  <si>
    <t>Otu00502</t>
  </si>
  <si>
    <t>Otu00506</t>
  </si>
  <si>
    <t>Otu00513</t>
  </si>
  <si>
    <t>Otu00514</t>
  </si>
  <si>
    <t>Otu00515</t>
  </si>
  <si>
    <t>Otu00520</t>
  </si>
  <si>
    <t>Otu00522</t>
  </si>
  <si>
    <t>Otu00529</t>
  </si>
  <si>
    <t>Otu00542</t>
  </si>
  <si>
    <t>Otu00548</t>
  </si>
  <si>
    <t>Otu00551</t>
  </si>
  <si>
    <t>Otu00552</t>
  </si>
  <si>
    <t>Deltaproteobacteria; Deltaproteobacteria [c]</t>
  </si>
  <si>
    <t>Otu00557</t>
  </si>
  <si>
    <t>Deltaproteobacteria; fasciculatus [s]</t>
  </si>
  <si>
    <t>Otu00561</t>
  </si>
  <si>
    <t>Alphaproteobacteria; Pelagibacteraceae [f]</t>
  </si>
  <si>
    <t>Otu00570</t>
  </si>
  <si>
    <t>Verrucomicrobia; Persicirhabdus [g]</t>
  </si>
  <si>
    <t>Otu00572</t>
  </si>
  <si>
    <t>Otu00578</t>
  </si>
  <si>
    <t>Otu00581</t>
  </si>
  <si>
    <t>Otu00586</t>
  </si>
  <si>
    <t>Otu00589</t>
  </si>
  <si>
    <t>Otu00599</t>
  </si>
  <si>
    <t>Otu00604</t>
  </si>
  <si>
    <t>Otu00619</t>
  </si>
  <si>
    <t>Otu00620</t>
  </si>
  <si>
    <t>Otu00627</t>
  </si>
  <si>
    <t>Otu00641</t>
  </si>
  <si>
    <t>Otu00651</t>
  </si>
  <si>
    <t>Gammaproteobacteria; Thiotrichaceae [f]</t>
  </si>
  <si>
    <t>Otu00655</t>
  </si>
  <si>
    <t>Bacteroidetes; Crocinitomix [g]</t>
  </si>
  <si>
    <t>Otu00674</t>
  </si>
  <si>
    <t>Bacteroidetes; Fluviicola [g]</t>
  </si>
  <si>
    <t>Otu00692</t>
  </si>
  <si>
    <t>Gammaproteobacteria; Leucothrix [g]</t>
  </si>
  <si>
    <t>Otu00697</t>
  </si>
  <si>
    <t>Otu00705</t>
  </si>
  <si>
    <t>Otu00709</t>
  </si>
  <si>
    <t>Otu00712</t>
  </si>
  <si>
    <t>Otu00718</t>
  </si>
  <si>
    <t>Otu00721</t>
  </si>
  <si>
    <t>Otu00729</t>
  </si>
  <si>
    <t>Otu00730</t>
  </si>
  <si>
    <t>Otu00745</t>
  </si>
  <si>
    <t>Otu00746</t>
  </si>
  <si>
    <t>Otu00747</t>
  </si>
  <si>
    <t>Otu00748</t>
  </si>
  <si>
    <t>Otu00766</t>
  </si>
  <si>
    <t>Otu00775</t>
  </si>
  <si>
    <t>Otu00790</t>
  </si>
  <si>
    <t>Otu00796</t>
  </si>
  <si>
    <t>Otu00801</t>
  </si>
  <si>
    <t>Actinobacteria; Mycobacterium [g]</t>
  </si>
  <si>
    <t>Otu00827</t>
  </si>
  <si>
    <t>Otu00833</t>
  </si>
  <si>
    <t>Otu00835</t>
  </si>
  <si>
    <t>Otu00847</t>
  </si>
  <si>
    <t>Gammaproteobacteria; macleodii [s]</t>
  </si>
  <si>
    <t>Otu00858</t>
  </si>
  <si>
    <t>Otu00864</t>
  </si>
  <si>
    <t>Otu00874</t>
  </si>
  <si>
    <t>Otu00876</t>
  </si>
  <si>
    <t>Otu00877</t>
  </si>
  <si>
    <t>Otu00880</t>
  </si>
  <si>
    <t>Otu00894</t>
  </si>
  <si>
    <t>Verrucomicrobia; Pelagicoccus [g]</t>
  </si>
  <si>
    <t>Otu00898</t>
  </si>
  <si>
    <t>Otu00918</t>
  </si>
  <si>
    <t>Otu00933</t>
  </si>
  <si>
    <t>Gammaproteobacteria; Thiotrichales [o]</t>
  </si>
  <si>
    <t>Otu00940</t>
  </si>
  <si>
    <t>Otu00957</t>
  </si>
  <si>
    <t>Otu00973</t>
  </si>
  <si>
    <t>Otu01014</t>
  </si>
  <si>
    <t>Otu01040</t>
  </si>
  <si>
    <t>Otu01041</t>
  </si>
  <si>
    <t>GN02; BD1-5 [c]</t>
  </si>
  <si>
    <t>Otu01055</t>
  </si>
  <si>
    <t>Otu01083</t>
  </si>
  <si>
    <t>Otu01086</t>
  </si>
  <si>
    <t>Otu01089</t>
  </si>
  <si>
    <t>Otu01110</t>
  </si>
  <si>
    <t>Otu01142</t>
  </si>
  <si>
    <t>Bacteroidetes; Winogradskyella [g]</t>
  </si>
  <si>
    <t>Otu01143</t>
  </si>
  <si>
    <t>Otu01146</t>
  </si>
  <si>
    <t>Otu01205</t>
  </si>
  <si>
    <t>Otu01229</t>
  </si>
  <si>
    <t>Otu01248</t>
  </si>
  <si>
    <t>Otu01255</t>
  </si>
  <si>
    <t>Otu01265</t>
  </si>
  <si>
    <t>Otu01267</t>
  </si>
  <si>
    <t>Otu01317</t>
  </si>
  <si>
    <t>Otu01347</t>
  </si>
  <si>
    <t>Otu01349</t>
  </si>
  <si>
    <t>Acidobacteria; Sva0725 [o]</t>
  </si>
  <si>
    <t>Otu01362</t>
  </si>
  <si>
    <t>Otu01363</t>
  </si>
  <si>
    <t>Otu01413</t>
  </si>
  <si>
    <t>Otu01423</t>
  </si>
  <si>
    <t>Otu01472</t>
  </si>
  <si>
    <t>Bacteroidetes; hongkongensis [s]</t>
  </si>
  <si>
    <t>Otu01506</t>
  </si>
  <si>
    <t>Otu01513</t>
  </si>
  <si>
    <t>Otu01523</t>
  </si>
  <si>
    <t>Otu01530</t>
  </si>
  <si>
    <t>Otu01548</t>
  </si>
  <si>
    <t>Otu01560</t>
  </si>
  <si>
    <t>Otu01561</t>
  </si>
  <si>
    <t>Gammaproteobacteria; Candidatus_Endobugula [g]</t>
  </si>
  <si>
    <t>Otu01570</t>
  </si>
  <si>
    <t>Otu01611</t>
  </si>
  <si>
    <t>Otu01620</t>
  </si>
  <si>
    <t>Otu01659</t>
  </si>
  <si>
    <t>Gammaproteobacteria; Chromatiales [o]</t>
  </si>
  <si>
    <t>Otu01688</t>
  </si>
  <si>
    <t>Otu01704</t>
  </si>
  <si>
    <t>Otu01705</t>
  </si>
  <si>
    <t>Planctomycetes; Planctomycetia [c]</t>
  </si>
  <si>
    <t>Otu01740</t>
  </si>
  <si>
    <t>Otu01744</t>
  </si>
  <si>
    <t>Otu01805</t>
  </si>
  <si>
    <t>Otu01875</t>
  </si>
  <si>
    <t>Otu01883</t>
  </si>
  <si>
    <t>Otu01884</t>
  </si>
  <si>
    <t>Otu02014</t>
  </si>
  <si>
    <t>Bacteroidetes; Fulvivirga [g]</t>
  </si>
  <si>
    <t>Otu02038</t>
  </si>
  <si>
    <t>Otu02067</t>
  </si>
  <si>
    <t>Otu02077</t>
  </si>
  <si>
    <t>Verrucomicrobia; [Cerasicoccaceae] [f]</t>
  </si>
  <si>
    <t>Otu02084</t>
  </si>
  <si>
    <t>Otu02195</t>
  </si>
  <si>
    <t>Deltaproteobacteria; OM27 [f]</t>
  </si>
  <si>
    <t>Otu02470</t>
  </si>
  <si>
    <t>Otu02498</t>
  </si>
  <si>
    <t>Otu02855</t>
  </si>
  <si>
    <t>Planctomycetes; S-70 [o]</t>
  </si>
  <si>
    <t>Otu03091</t>
  </si>
  <si>
    <t>Otu03189</t>
  </si>
  <si>
    <t>Otu03487</t>
  </si>
  <si>
    <t>Otu03721</t>
  </si>
  <si>
    <t>Otu04209</t>
  </si>
  <si>
    <t>Gammaproteobacteria; Ectothiorhodospiraceae [f]</t>
  </si>
  <si>
    <t>Otu05885</t>
  </si>
  <si>
    <t>Bacteroidetes; intermedia [s]</t>
  </si>
  <si>
    <t>Otu06554</t>
  </si>
  <si>
    <t>Otu07339</t>
  </si>
  <si>
    <t>Otu07873</t>
  </si>
  <si>
    <t>Gammaproteobacteria; Oceanospirillales [o]</t>
  </si>
  <si>
    <t>Otu08288</t>
  </si>
  <si>
    <t>Supplementary information, Table S3</t>
  </si>
  <si>
    <r>
      <t xml:space="preserve">Table S3. </t>
    </r>
    <r>
      <rPr>
        <sz val="11"/>
        <color theme="1"/>
        <rFont val="Calibri"/>
        <family val="2"/>
        <scheme val="minor"/>
      </rPr>
      <t>Statistical analyses of relative abundances of OTUs as a function of kelp condition (healthy vs blistered), temperature (fixed, 21 vs 23.5C) and pH ('current' vs 'future') treatments and their interaction, at day 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8"/>
  <sheetViews>
    <sheetView tabSelected="1" workbookViewId="0">
      <selection activeCell="B7" sqref="B7"/>
    </sheetView>
  </sheetViews>
  <sheetFormatPr baseColWidth="10" defaultColWidth="8.83203125" defaultRowHeight="14" x14ac:dyDescent="0"/>
  <cols>
    <col min="1" max="1" width="8.83203125" style="1"/>
    <col min="2" max="2" width="39.33203125" style="1" bestFit="1" customWidth="1"/>
    <col min="3" max="3" width="8.83203125" style="1"/>
    <col min="5" max="5" width="11.1640625" bestFit="1" customWidth="1"/>
    <col min="7" max="7" width="14" bestFit="1" customWidth="1"/>
    <col min="11" max="11" width="8.83203125" style="1"/>
  </cols>
  <sheetData>
    <row r="1" spans="1:8">
      <c r="A1" s="1" t="s">
        <v>103</v>
      </c>
    </row>
    <row r="2" spans="1:8">
      <c r="A2" s="1" t="s">
        <v>104</v>
      </c>
    </row>
    <row r="4" spans="1:8">
      <c r="A4" s="1" t="s">
        <v>105</v>
      </c>
      <c r="B4" s="1" t="s">
        <v>106</v>
      </c>
      <c r="D4" s="1" t="s">
        <v>0</v>
      </c>
      <c r="E4" s="1" t="s">
        <v>1</v>
      </c>
      <c r="F4" s="1" t="s">
        <v>2</v>
      </c>
      <c r="G4" s="1" t="s">
        <v>3</v>
      </c>
      <c r="H4" s="1"/>
    </row>
    <row r="6" spans="1:8">
      <c r="C6" s="1" t="s">
        <v>4</v>
      </c>
      <c r="D6">
        <v>64</v>
      </c>
      <c r="E6">
        <v>63</v>
      </c>
      <c r="F6">
        <v>62</v>
      </c>
      <c r="G6">
        <v>61</v>
      </c>
    </row>
    <row r="8" spans="1:8">
      <c r="C8" s="1" t="s">
        <v>5</v>
      </c>
      <c r="D8">
        <v>1</v>
      </c>
      <c r="E8">
        <v>1</v>
      </c>
      <c r="F8">
        <v>1</v>
      </c>
      <c r="G8">
        <v>1</v>
      </c>
    </row>
    <row r="10" spans="1:8">
      <c r="A10" t="s">
        <v>92</v>
      </c>
    </row>
    <row r="11" spans="1:8">
      <c r="A11"/>
    </row>
    <row r="12" spans="1:8">
      <c r="A12" s="1" t="s">
        <v>6</v>
      </c>
      <c r="B12" s="1" t="s">
        <v>54</v>
      </c>
      <c r="C12" s="1" t="s">
        <v>7</v>
      </c>
      <c r="D12">
        <v>7.516</v>
      </c>
      <c r="E12">
        <v>9.76</v>
      </c>
      <c r="F12">
        <v>2.15</v>
      </c>
      <c r="G12">
        <v>18.096</v>
      </c>
    </row>
    <row r="14" spans="1:8">
      <c r="C14" s="1" t="s">
        <v>8</v>
      </c>
      <c r="D14">
        <v>0.25700000000000001</v>
      </c>
      <c r="E14">
        <v>8.5999999999999993E-2</v>
      </c>
      <c r="F14">
        <v>0.22800000000000001</v>
      </c>
      <c r="G14">
        <v>3.0000000000000001E-3</v>
      </c>
    </row>
    <row r="16" spans="1:8">
      <c r="A16" s="1" t="s">
        <v>9</v>
      </c>
      <c r="B16" s="1" t="s">
        <v>55</v>
      </c>
      <c r="C16" s="1" t="s">
        <v>7</v>
      </c>
      <c r="D16">
        <v>2.5000000000000001E-2</v>
      </c>
      <c r="E16">
        <v>0.629</v>
      </c>
      <c r="F16">
        <v>0.69699999999999995</v>
      </c>
      <c r="G16">
        <v>13.811999999999999</v>
      </c>
    </row>
    <row r="18" spans="1:7">
      <c r="C18" s="1" t="s">
        <v>8</v>
      </c>
      <c r="D18">
        <v>0.93700000000000006</v>
      </c>
      <c r="E18">
        <v>0.67700000000000005</v>
      </c>
      <c r="F18">
        <v>0.63600000000000001</v>
      </c>
      <c r="G18">
        <v>4.2000000000000003E-2</v>
      </c>
    </row>
    <row r="20" spans="1:7">
      <c r="A20" s="1" t="s">
        <v>10</v>
      </c>
      <c r="B20" s="1" t="s">
        <v>56</v>
      </c>
      <c r="C20" s="1" t="s">
        <v>7</v>
      </c>
      <c r="D20">
        <v>15.718999999999999</v>
      </c>
      <c r="E20">
        <v>0.14000000000000001</v>
      </c>
      <c r="F20">
        <v>0.60599999999999998</v>
      </c>
      <c r="G20">
        <v>13.67</v>
      </c>
    </row>
    <row r="22" spans="1:7">
      <c r="C22" s="1" t="s">
        <v>8</v>
      </c>
      <c r="D22">
        <v>3.3000000000000002E-2</v>
      </c>
      <c r="E22">
        <v>0.77600000000000002</v>
      </c>
      <c r="F22">
        <v>0.52400000000000002</v>
      </c>
      <c r="G22">
        <v>6.0000000000000001E-3</v>
      </c>
    </row>
    <row r="24" spans="1:7">
      <c r="A24" s="1" t="s">
        <v>11</v>
      </c>
      <c r="B24" s="1" t="s">
        <v>56</v>
      </c>
      <c r="C24" s="1" t="s">
        <v>7</v>
      </c>
      <c r="D24">
        <v>23.919</v>
      </c>
      <c r="E24">
        <v>2E-3</v>
      </c>
      <c r="F24">
        <v>0.29099999999999998</v>
      </c>
      <c r="G24">
        <v>9.2929999999999993</v>
      </c>
    </row>
    <row r="26" spans="1:7">
      <c r="C26" s="1" t="s">
        <v>8</v>
      </c>
      <c r="D26">
        <v>1E-3</v>
      </c>
      <c r="E26">
        <v>0.94799999999999995</v>
      </c>
      <c r="F26">
        <v>0.56000000000000005</v>
      </c>
      <c r="G26">
        <v>4.0000000000000001E-3</v>
      </c>
    </row>
    <row r="28" spans="1:7">
      <c r="A28" s="1" t="s">
        <v>12</v>
      </c>
      <c r="B28" s="1" t="s">
        <v>54</v>
      </c>
      <c r="C28" s="1" t="s">
        <v>7</v>
      </c>
      <c r="D28">
        <v>0.22500000000000001</v>
      </c>
      <c r="E28">
        <v>0.624</v>
      </c>
      <c r="F28">
        <v>0.59299999999999997</v>
      </c>
      <c r="G28">
        <v>13.012</v>
      </c>
    </row>
    <row r="30" spans="1:7">
      <c r="C30" s="1" t="s">
        <v>8</v>
      </c>
      <c r="D30">
        <v>0.64200000000000002</v>
      </c>
      <c r="E30">
        <v>0.502</v>
      </c>
      <c r="F30">
        <v>0.49399999999999999</v>
      </c>
      <c r="G30">
        <v>3.0000000000000001E-3</v>
      </c>
    </row>
    <row r="32" spans="1:7">
      <c r="A32" s="1" t="s">
        <v>13</v>
      </c>
      <c r="B32" s="1" t="s">
        <v>57</v>
      </c>
      <c r="C32" s="1" t="s">
        <v>7</v>
      </c>
      <c r="D32">
        <v>14.137</v>
      </c>
      <c r="E32">
        <v>6.7670000000000003</v>
      </c>
      <c r="F32">
        <v>1.4410000000000001</v>
      </c>
      <c r="G32">
        <v>11.246</v>
      </c>
    </row>
    <row r="34" spans="1:7">
      <c r="C34" s="1" t="s">
        <v>8</v>
      </c>
      <c r="D34">
        <v>8.9999999999999993E-3</v>
      </c>
      <c r="E34">
        <v>2.1999999999999999E-2</v>
      </c>
      <c r="F34">
        <v>0.19</v>
      </c>
      <c r="G34">
        <v>2E-3</v>
      </c>
    </row>
    <row r="36" spans="1:7">
      <c r="A36" s="1" t="s">
        <v>15</v>
      </c>
      <c r="B36" s="1" t="s">
        <v>59</v>
      </c>
      <c r="C36" s="1" t="s">
        <v>7</v>
      </c>
      <c r="D36">
        <v>8.4309999999999992</v>
      </c>
      <c r="E36">
        <v>2.343</v>
      </c>
      <c r="F36">
        <v>0.55300000000000005</v>
      </c>
      <c r="G36">
        <v>8.8019999999999996</v>
      </c>
    </row>
    <row r="38" spans="1:7">
      <c r="C38" s="1" t="s">
        <v>8</v>
      </c>
      <c r="D38">
        <v>5.0999999999999997E-2</v>
      </c>
      <c r="E38">
        <v>0.30099999999999999</v>
      </c>
      <c r="F38">
        <v>0.52400000000000002</v>
      </c>
      <c r="G38">
        <v>0.03</v>
      </c>
    </row>
    <row r="40" spans="1:7">
      <c r="A40" s="1" t="s">
        <v>20</v>
      </c>
      <c r="B40" s="1" t="s">
        <v>64</v>
      </c>
      <c r="C40" s="1" t="s">
        <v>7</v>
      </c>
      <c r="D40">
        <v>2.6469999999999998</v>
      </c>
      <c r="E40">
        <v>5.13</v>
      </c>
      <c r="F40">
        <v>1.55</v>
      </c>
      <c r="G40">
        <v>15.006</v>
      </c>
    </row>
    <row r="42" spans="1:7">
      <c r="C42" s="1" t="s">
        <v>8</v>
      </c>
      <c r="D42">
        <v>0.435</v>
      </c>
      <c r="E42">
        <v>0.17399999999999999</v>
      </c>
      <c r="F42">
        <v>0.22700000000000001</v>
      </c>
      <c r="G42">
        <v>3.0000000000000001E-3</v>
      </c>
    </row>
    <row r="44" spans="1:7">
      <c r="A44" s="1" t="s">
        <v>21</v>
      </c>
      <c r="B44" s="1" t="s">
        <v>65</v>
      </c>
      <c r="C44" s="1" t="s">
        <v>7</v>
      </c>
      <c r="D44">
        <v>0.42399999999999999</v>
      </c>
      <c r="E44">
        <v>5.7320000000000002</v>
      </c>
      <c r="F44">
        <v>0.33</v>
      </c>
      <c r="G44">
        <v>13.141999999999999</v>
      </c>
    </row>
    <row r="46" spans="1:7">
      <c r="C46" s="1" t="s">
        <v>8</v>
      </c>
      <c r="D46">
        <v>0.76300000000000001</v>
      </c>
      <c r="E46">
        <v>0.18099999999999999</v>
      </c>
      <c r="F46">
        <v>0.6</v>
      </c>
      <c r="G46">
        <v>6.0000000000000001E-3</v>
      </c>
    </row>
    <row r="48" spans="1:7">
      <c r="A48" s="1" t="s">
        <v>25</v>
      </c>
      <c r="B48" s="1" t="s">
        <v>68</v>
      </c>
      <c r="C48" s="1" t="s">
        <v>7</v>
      </c>
      <c r="D48">
        <v>0.125</v>
      </c>
      <c r="E48">
        <v>2.1280000000000001</v>
      </c>
      <c r="F48">
        <v>0</v>
      </c>
      <c r="G48">
        <v>15.172000000000001</v>
      </c>
    </row>
    <row r="50" spans="1:11">
      <c r="C50" s="1" t="s">
        <v>8</v>
      </c>
      <c r="D50">
        <v>0.79500000000000004</v>
      </c>
      <c r="E50">
        <v>0.35199999999999998</v>
      </c>
      <c r="F50">
        <v>0.98199999999999998</v>
      </c>
      <c r="G50">
        <v>1.4999999999999999E-2</v>
      </c>
    </row>
    <row r="52" spans="1:11">
      <c r="A52" s="1" t="s">
        <v>29</v>
      </c>
      <c r="B52" s="1" t="s">
        <v>72</v>
      </c>
      <c r="C52" s="1" t="s">
        <v>7</v>
      </c>
      <c r="D52">
        <v>8.3800000000000008</v>
      </c>
      <c r="E52">
        <v>2.9670000000000001</v>
      </c>
      <c r="F52">
        <v>2.1999999999999999E-2</v>
      </c>
      <c r="G52">
        <v>7.2859999999999996</v>
      </c>
    </row>
    <row r="54" spans="1:11">
      <c r="C54" s="1" t="s">
        <v>8</v>
      </c>
      <c r="D54">
        <v>0.316</v>
      </c>
      <c r="E54">
        <v>0.11799999999999999</v>
      </c>
      <c r="F54">
        <v>0.90200000000000002</v>
      </c>
      <c r="G54">
        <v>4.3999999999999997E-2</v>
      </c>
    </row>
    <row r="56" spans="1:11">
      <c r="A56" s="1" t="s">
        <v>36</v>
      </c>
      <c r="B56" s="1" t="s">
        <v>71</v>
      </c>
      <c r="C56" s="1" t="s">
        <v>7</v>
      </c>
      <c r="D56">
        <v>4.4109999999999996</v>
      </c>
      <c r="E56">
        <v>5.0940000000000003</v>
      </c>
      <c r="F56">
        <v>1.0309999999999999</v>
      </c>
      <c r="G56">
        <v>6.01</v>
      </c>
    </row>
    <row r="58" spans="1:11">
      <c r="C58" s="1" t="s">
        <v>8</v>
      </c>
      <c r="D58">
        <v>0.33500000000000002</v>
      </c>
      <c r="E58">
        <v>0.17</v>
      </c>
      <c r="F58">
        <v>0.38500000000000001</v>
      </c>
      <c r="G58">
        <v>4.2000000000000003E-2</v>
      </c>
    </row>
    <row r="60" spans="1:11">
      <c r="A60" t="s">
        <v>95</v>
      </c>
      <c r="J60" s="1"/>
      <c r="K60"/>
    </row>
    <row r="61" spans="1:11">
      <c r="A61"/>
      <c r="J61" s="1"/>
      <c r="K61"/>
    </row>
    <row r="62" spans="1:11">
      <c r="A62" s="1" t="s">
        <v>88</v>
      </c>
      <c r="B62" s="1" t="s">
        <v>93</v>
      </c>
      <c r="C62" s="1" t="s">
        <v>7</v>
      </c>
      <c r="D62">
        <v>12.795999999999999</v>
      </c>
      <c r="E62">
        <v>6.5540000000000003</v>
      </c>
      <c r="F62">
        <v>3.7250000000000001</v>
      </c>
      <c r="G62">
        <v>2.0990000000000002</v>
      </c>
    </row>
    <row r="64" spans="1:11">
      <c r="C64" s="1" t="s">
        <v>8</v>
      </c>
      <c r="D64">
        <v>3.0000000000000001E-3</v>
      </c>
      <c r="E64">
        <v>3.7999999999999999E-2</v>
      </c>
      <c r="F64">
        <v>6.9000000000000006E-2</v>
      </c>
      <c r="G64">
        <v>0.16700000000000001</v>
      </c>
    </row>
    <row r="66" spans="1:7">
      <c r="A66" s="1" t="s">
        <v>89</v>
      </c>
      <c r="B66" s="1" t="s">
        <v>71</v>
      </c>
      <c r="C66" s="1" t="s">
        <v>7</v>
      </c>
      <c r="D66">
        <v>5.16</v>
      </c>
      <c r="E66">
        <v>14.504</v>
      </c>
      <c r="F66">
        <v>5.0000000000000001E-3</v>
      </c>
      <c r="G66">
        <v>1.075</v>
      </c>
    </row>
    <row r="68" spans="1:7">
      <c r="C68" s="1" t="s">
        <v>8</v>
      </c>
      <c r="D68">
        <v>1.6E-2</v>
      </c>
      <c r="E68">
        <v>2E-3</v>
      </c>
      <c r="F68">
        <v>0.95</v>
      </c>
      <c r="G68">
        <v>0.46400000000000002</v>
      </c>
    </row>
    <row r="70" spans="1:7">
      <c r="A70" s="1" t="s">
        <v>90</v>
      </c>
      <c r="B70" s="1" t="s">
        <v>94</v>
      </c>
      <c r="C70" s="1" t="s">
        <v>7</v>
      </c>
      <c r="D70">
        <v>22.390999999999998</v>
      </c>
      <c r="E70">
        <v>8.4610000000000003</v>
      </c>
      <c r="F70">
        <v>2.903</v>
      </c>
      <c r="G70">
        <v>2.4809999999999999</v>
      </c>
    </row>
    <row r="72" spans="1:7">
      <c r="C72" s="1" t="s">
        <v>8</v>
      </c>
      <c r="D72">
        <v>1E-3</v>
      </c>
      <c r="E72">
        <v>1.7000000000000001E-2</v>
      </c>
      <c r="F72">
        <v>0.126</v>
      </c>
      <c r="G72">
        <v>0.14199999999999999</v>
      </c>
    </row>
    <row r="74" spans="1:7">
      <c r="A74" s="1" t="s">
        <v>91</v>
      </c>
      <c r="B74" s="1" t="s">
        <v>54</v>
      </c>
      <c r="C74" s="1" t="s">
        <v>7</v>
      </c>
      <c r="D74">
        <v>5.4950000000000001</v>
      </c>
      <c r="E74">
        <v>6.9669999999999996</v>
      </c>
      <c r="F74">
        <v>5.0000000000000001E-3</v>
      </c>
      <c r="G74">
        <v>5.7000000000000002E-2</v>
      </c>
    </row>
    <row r="76" spans="1:7">
      <c r="C76" s="1" t="s">
        <v>8</v>
      </c>
      <c r="D76">
        <v>0.04</v>
      </c>
      <c r="E76">
        <v>2.3E-2</v>
      </c>
      <c r="F76">
        <v>0.94699999999999995</v>
      </c>
      <c r="G76">
        <v>0.81599999999999995</v>
      </c>
    </row>
    <row r="78" spans="1:7">
      <c r="A78" t="s">
        <v>101</v>
      </c>
      <c r="B78"/>
      <c r="C78"/>
    </row>
    <row r="79" spans="1:7">
      <c r="A79"/>
      <c r="B79"/>
      <c r="C79"/>
    </row>
    <row r="80" spans="1:7">
      <c r="A80" s="1" t="s">
        <v>96</v>
      </c>
      <c r="B80" s="1" t="s">
        <v>99</v>
      </c>
      <c r="C80" s="1" t="s">
        <v>7</v>
      </c>
      <c r="D80">
        <v>15.11</v>
      </c>
      <c r="E80">
        <v>1.431</v>
      </c>
      <c r="F80">
        <v>5.1689999999999996</v>
      </c>
      <c r="G80">
        <v>0</v>
      </c>
    </row>
    <row r="82" spans="1:7">
      <c r="C82" s="1" t="s">
        <v>8</v>
      </c>
      <c r="D82">
        <v>1E-3</v>
      </c>
      <c r="E82">
        <v>0.35499999999999998</v>
      </c>
      <c r="F82">
        <v>0.03</v>
      </c>
      <c r="G82">
        <v>0.99299999999999999</v>
      </c>
    </row>
    <row r="84" spans="1:7">
      <c r="A84" s="1" t="s">
        <v>97</v>
      </c>
      <c r="B84" s="1" t="s">
        <v>100</v>
      </c>
      <c r="C84" s="1" t="s">
        <v>7</v>
      </c>
      <c r="D84">
        <v>2.7759999999999998</v>
      </c>
      <c r="E84">
        <v>0.36699999999999999</v>
      </c>
      <c r="F84">
        <v>11.853999999999999</v>
      </c>
      <c r="G84">
        <v>0.21</v>
      </c>
    </row>
    <row r="86" spans="1:7">
      <c r="C86" s="1" t="s">
        <v>8</v>
      </c>
      <c r="D86">
        <v>0.371</v>
      </c>
      <c r="E86">
        <v>0.746</v>
      </c>
      <c r="F86">
        <v>2.9000000000000001E-2</v>
      </c>
      <c r="G86">
        <v>0.77800000000000002</v>
      </c>
    </row>
    <row r="88" spans="1:7">
      <c r="A88" s="2" t="s">
        <v>102</v>
      </c>
    </row>
    <row r="90" spans="1:7">
      <c r="A90" s="1" t="s">
        <v>98</v>
      </c>
      <c r="B90" s="1" t="s">
        <v>83</v>
      </c>
      <c r="C90" s="1" t="s">
        <v>7</v>
      </c>
      <c r="D90">
        <v>7.5179999999999998</v>
      </c>
      <c r="E90">
        <v>0.43099999999999999</v>
      </c>
      <c r="F90">
        <v>8.4109999999999996</v>
      </c>
      <c r="G90">
        <v>0.64</v>
      </c>
    </row>
    <row r="91" spans="1:7">
      <c r="A91"/>
      <c r="B91"/>
      <c r="C91"/>
    </row>
    <row r="92" spans="1:7">
      <c r="A92"/>
      <c r="B92"/>
      <c r="C92" s="1" t="s">
        <v>8</v>
      </c>
      <c r="D92">
        <v>2E-3</v>
      </c>
      <c r="E92">
        <v>0.65400000000000003</v>
      </c>
      <c r="F92">
        <v>1.6E-2</v>
      </c>
      <c r="G92">
        <v>0.53500000000000003</v>
      </c>
    </row>
    <row r="93" spans="1:7">
      <c r="A93"/>
      <c r="B93"/>
      <c r="C93"/>
    </row>
    <row r="94" spans="1:7">
      <c r="A94" s="1" t="s">
        <v>14</v>
      </c>
      <c r="B94" s="1" t="s">
        <v>58</v>
      </c>
      <c r="C94" s="1" t="s">
        <v>7</v>
      </c>
      <c r="D94">
        <v>3.867</v>
      </c>
      <c r="E94">
        <v>2E-3</v>
      </c>
      <c r="F94">
        <v>0.55800000000000005</v>
      </c>
      <c r="G94">
        <v>7.6360000000000001</v>
      </c>
    </row>
    <row r="95" spans="1:7">
      <c r="A95"/>
      <c r="B95"/>
      <c r="C95"/>
    </row>
    <row r="96" spans="1:7">
      <c r="A96"/>
      <c r="B96"/>
      <c r="C96" s="1" t="s">
        <v>8</v>
      </c>
      <c r="D96">
        <v>8.1000000000000003E-2</v>
      </c>
      <c r="E96">
        <v>0.97699999999999998</v>
      </c>
      <c r="F96">
        <v>0.54</v>
      </c>
      <c r="G96">
        <v>2.8000000000000001E-2</v>
      </c>
    </row>
    <row r="97" spans="1:7">
      <c r="A97"/>
      <c r="B97"/>
      <c r="C97"/>
    </row>
    <row r="98" spans="1:7">
      <c r="A98" s="1" t="s">
        <v>16</v>
      </c>
      <c r="B98" s="1" t="s">
        <v>60</v>
      </c>
      <c r="C98" s="1" t="s">
        <v>7</v>
      </c>
      <c r="D98">
        <v>1.1419999999999999</v>
      </c>
      <c r="E98">
        <v>1.1930000000000001</v>
      </c>
      <c r="F98">
        <v>0.21099999999999999</v>
      </c>
      <c r="G98">
        <v>13.651</v>
      </c>
    </row>
    <row r="99" spans="1:7">
      <c r="A99"/>
      <c r="B99"/>
      <c r="C99"/>
    </row>
    <row r="100" spans="1:7">
      <c r="A100"/>
      <c r="B100"/>
      <c r="C100" s="1" t="s">
        <v>8</v>
      </c>
      <c r="D100">
        <v>0.59199999999999997</v>
      </c>
      <c r="E100">
        <v>0.57599999999999996</v>
      </c>
      <c r="F100">
        <v>0.8</v>
      </c>
      <c r="G100">
        <v>4.1000000000000002E-2</v>
      </c>
    </row>
    <row r="101" spans="1:7">
      <c r="A101"/>
      <c r="B101"/>
      <c r="C101"/>
    </row>
    <row r="102" spans="1:7">
      <c r="A102" s="1" t="s">
        <v>17</v>
      </c>
      <c r="B102" s="1" t="s">
        <v>61</v>
      </c>
      <c r="C102" s="1" t="s">
        <v>7</v>
      </c>
      <c r="D102">
        <v>1.3540000000000001</v>
      </c>
      <c r="E102">
        <v>0.84899999999999998</v>
      </c>
      <c r="F102">
        <v>1.8839999999999999</v>
      </c>
      <c r="G102">
        <v>14.666</v>
      </c>
    </row>
    <row r="103" spans="1:7">
      <c r="A103"/>
      <c r="B103"/>
      <c r="C103"/>
    </row>
    <row r="104" spans="1:7">
      <c r="A104"/>
      <c r="B104"/>
      <c r="C104" s="1" t="s">
        <v>8</v>
      </c>
      <c r="D104">
        <v>0.38500000000000001</v>
      </c>
      <c r="E104">
        <v>0.53300000000000003</v>
      </c>
      <c r="F104">
        <v>0.308</v>
      </c>
      <c r="G104">
        <v>3.0000000000000001E-3</v>
      </c>
    </row>
    <row r="105" spans="1:7">
      <c r="A105"/>
      <c r="B105"/>
      <c r="C105"/>
    </row>
    <row r="106" spans="1:7">
      <c r="A106" s="1" t="s">
        <v>18</v>
      </c>
      <c r="B106" s="1" t="s">
        <v>62</v>
      </c>
      <c r="C106" s="1" t="s">
        <v>7</v>
      </c>
      <c r="D106">
        <v>13.026999999999999</v>
      </c>
      <c r="E106">
        <v>2.99</v>
      </c>
      <c r="F106">
        <v>4.9370000000000003</v>
      </c>
      <c r="G106">
        <v>9.298</v>
      </c>
    </row>
    <row r="107" spans="1:7">
      <c r="A107"/>
      <c r="B107"/>
      <c r="C107"/>
    </row>
    <row r="108" spans="1:7">
      <c r="A108"/>
      <c r="B108"/>
      <c r="C108" s="1" t="s">
        <v>8</v>
      </c>
      <c r="D108">
        <v>2.7E-2</v>
      </c>
      <c r="E108">
        <v>0.29499999999999998</v>
      </c>
      <c r="F108">
        <v>0.113</v>
      </c>
      <c r="G108">
        <v>0.03</v>
      </c>
    </row>
    <row r="109" spans="1:7">
      <c r="A109"/>
      <c r="B109"/>
      <c r="C109"/>
    </row>
    <row r="110" spans="1:7">
      <c r="A110" s="1" t="s">
        <v>19</v>
      </c>
      <c r="B110" s="1" t="s">
        <v>63</v>
      </c>
      <c r="C110" s="1" t="s">
        <v>7</v>
      </c>
      <c r="D110">
        <v>9.3160000000000007</v>
      </c>
      <c r="E110">
        <v>0.75</v>
      </c>
      <c r="F110">
        <v>5.5730000000000004</v>
      </c>
      <c r="G110">
        <v>4.9400000000000004</v>
      </c>
    </row>
    <row r="111" spans="1:7">
      <c r="A111"/>
      <c r="B111"/>
      <c r="C111"/>
    </row>
    <row r="112" spans="1:7">
      <c r="A112"/>
      <c r="B112"/>
      <c r="C112" s="1" t="s">
        <v>8</v>
      </c>
      <c r="D112">
        <v>4.0000000000000001E-3</v>
      </c>
      <c r="E112">
        <v>0.32300000000000001</v>
      </c>
      <c r="F112">
        <v>1.2E-2</v>
      </c>
      <c r="G112">
        <v>2.1999999999999999E-2</v>
      </c>
    </row>
    <row r="113" spans="1:7">
      <c r="A113"/>
      <c r="B113"/>
      <c r="C113"/>
    </row>
    <row r="114" spans="1:7">
      <c r="A114" s="1" t="s">
        <v>22</v>
      </c>
      <c r="B114" s="1" t="s">
        <v>66</v>
      </c>
      <c r="C114" s="1" t="s">
        <v>7</v>
      </c>
      <c r="D114">
        <v>6.2E-2</v>
      </c>
      <c r="E114">
        <v>0.152</v>
      </c>
      <c r="F114">
        <v>0.36399999999999999</v>
      </c>
      <c r="G114">
        <v>8.2799999999999994</v>
      </c>
    </row>
    <row r="115" spans="1:7">
      <c r="A115"/>
      <c r="B115"/>
      <c r="C115"/>
    </row>
    <row r="116" spans="1:7">
      <c r="A116"/>
      <c r="B116"/>
      <c r="C116" s="1" t="s">
        <v>8</v>
      </c>
      <c r="D116">
        <v>0.84899999999999998</v>
      </c>
      <c r="E116">
        <v>0.78700000000000003</v>
      </c>
      <c r="F116">
        <v>0.65900000000000003</v>
      </c>
      <c r="G116">
        <v>3.7999999999999999E-2</v>
      </c>
    </row>
    <row r="117" spans="1:7">
      <c r="A117"/>
      <c r="B117"/>
      <c r="C117"/>
    </row>
    <row r="118" spans="1:7">
      <c r="A118" s="1" t="s">
        <v>23</v>
      </c>
      <c r="B118" s="1" t="s">
        <v>67</v>
      </c>
      <c r="C118" s="1" t="s">
        <v>7</v>
      </c>
      <c r="D118">
        <v>13.057</v>
      </c>
      <c r="E118">
        <v>5.9560000000000004</v>
      </c>
      <c r="F118">
        <v>0.56899999999999995</v>
      </c>
      <c r="G118">
        <v>8.0299999999999994</v>
      </c>
    </row>
    <row r="119" spans="1:7">
      <c r="A119"/>
      <c r="B119"/>
      <c r="C119"/>
    </row>
    <row r="120" spans="1:7">
      <c r="A120"/>
      <c r="B120"/>
      <c r="C120" s="1" t="s">
        <v>8</v>
      </c>
      <c r="D120">
        <v>8.0000000000000002E-3</v>
      </c>
      <c r="E120">
        <v>0.10100000000000001</v>
      </c>
      <c r="F120">
        <v>0.57399999999999995</v>
      </c>
      <c r="G120">
        <v>2.5000000000000001E-2</v>
      </c>
    </row>
    <row r="121" spans="1:7">
      <c r="A121"/>
      <c r="B121"/>
      <c r="C121"/>
    </row>
    <row r="122" spans="1:7">
      <c r="A122" s="1" t="s">
        <v>24</v>
      </c>
      <c r="B122" s="1" t="s">
        <v>63</v>
      </c>
      <c r="C122" s="1" t="s">
        <v>7</v>
      </c>
      <c r="D122">
        <v>5.032</v>
      </c>
      <c r="E122">
        <v>3.8260000000000001</v>
      </c>
      <c r="F122">
        <v>2.65</v>
      </c>
      <c r="G122">
        <v>6.593</v>
      </c>
    </row>
    <row r="123" spans="1:7">
      <c r="A123"/>
      <c r="B123"/>
      <c r="C123"/>
    </row>
    <row r="124" spans="1:7">
      <c r="A124"/>
      <c r="B124"/>
      <c r="C124" s="1" t="s">
        <v>8</v>
      </c>
      <c r="D124">
        <v>0.255</v>
      </c>
      <c r="E124">
        <v>0.159</v>
      </c>
      <c r="F124">
        <v>0.13800000000000001</v>
      </c>
      <c r="G124">
        <v>3.3000000000000002E-2</v>
      </c>
    </row>
    <row r="125" spans="1:7">
      <c r="A125"/>
      <c r="B125"/>
      <c r="C125"/>
    </row>
    <row r="126" spans="1:7">
      <c r="A126" s="1" t="s">
        <v>26</v>
      </c>
      <c r="B126" s="1" t="s">
        <v>69</v>
      </c>
      <c r="C126" s="1" t="s">
        <v>7</v>
      </c>
      <c r="D126">
        <v>3.5270000000000001</v>
      </c>
      <c r="E126">
        <v>2.911</v>
      </c>
      <c r="F126">
        <v>1.026</v>
      </c>
      <c r="G126">
        <v>10.654999999999999</v>
      </c>
    </row>
    <row r="127" spans="1:7">
      <c r="A127"/>
      <c r="B127"/>
      <c r="C127"/>
    </row>
    <row r="128" spans="1:7">
      <c r="A128"/>
      <c r="B128"/>
      <c r="C128" s="1" t="s">
        <v>8</v>
      </c>
      <c r="D128">
        <v>0.30199999999999999</v>
      </c>
      <c r="E128">
        <v>0.28000000000000003</v>
      </c>
      <c r="F128">
        <v>0.33900000000000002</v>
      </c>
      <c r="G128">
        <v>6.0000000000000001E-3</v>
      </c>
    </row>
    <row r="129" spans="1:7">
      <c r="A129"/>
      <c r="B129"/>
      <c r="C129"/>
    </row>
    <row r="130" spans="1:7">
      <c r="A130" s="1" t="s">
        <v>27</v>
      </c>
      <c r="B130" s="1" t="s">
        <v>70</v>
      </c>
      <c r="C130" s="1" t="s">
        <v>7</v>
      </c>
      <c r="D130">
        <v>14.018000000000001</v>
      </c>
      <c r="E130">
        <v>7.4550000000000001</v>
      </c>
      <c r="F130">
        <v>1.2310000000000001</v>
      </c>
      <c r="G130">
        <v>4.13</v>
      </c>
    </row>
    <row r="131" spans="1:7">
      <c r="A131"/>
      <c r="B131"/>
      <c r="C131"/>
    </row>
    <row r="132" spans="1:7">
      <c r="A132"/>
      <c r="B132"/>
      <c r="C132" s="1" t="s">
        <v>8</v>
      </c>
      <c r="D132">
        <v>8.9999999999999993E-3</v>
      </c>
      <c r="E132">
        <v>0.02</v>
      </c>
      <c r="F132">
        <v>0.28000000000000003</v>
      </c>
      <c r="G132">
        <v>4.3999999999999997E-2</v>
      </c>
    </row>
    <row r="133" spans="1:7">
      <c r="A133"/>
      <c r="B133"/>
      <c r="C133"/>
    </row>
    <row r="134" spans="1:7">
      <c r="A134" s="1" t="s">
        <v>28</v>
      </c>
      <c r="B134" s="1" t="s">
        <v>71</v>
      </c>
      <c r="C134" s="1" t="s">
        <v>7</v>
      </c>
      <c r="D134">
        <v>8.3719999999999999</v>
      </c>
      <c r="E134">
        <v>1.8089999999999999</v>
      </c>
      <c r="F134">
        <v>2.7490000000000001</v>
      </c>
      <c r="G134">
        <v>11.433</v>
      </c>
    </row>
    <row r="135" spans="1:7">
      <c r="A135"/>
      <c r="B135"/>
      <c r="C135"/>
    </row>
    <row r="136" spans="1:7">
      <c r="A136"/>
      <c r="B136"/>
      <c r="C136" s="1" t="s">
        <v>8</v>
      </c>
      <c r="D136">
        <v>1.2E-2</v>
      </c>
      <c r="E136">
        <v>0.246</v>
      </c>
      <c r="F136">
        <v>0.11</v>
      </c>
      <c r="G136">
        <v>4.0000000000000001E-3</v>
      </c>
    </row>
    <row r="137" spans="1:7">
      <c r="A137"/>
      <c r="B137"/>
      <c r="C137"/>
    </row>
    <row r="138" spans="1:7">
      <c r="A138" s="1" t="s">
        <v>30</v>
      </c>
      <c r="B138" s="1" t="s">
        <v>73</v>
      </c>
      <c r="C138" s="1" t="s">
        <v>7</v>
      </c>
      <c r="D138">
        <v>2.3180000000000001</v>
      </c>
      <c r="E138">
        <v>1.2350000000000001</v>
      </c>
      <c r="F138">
        <v>0.22500000000000001</v>
      </c>
      <c r="G138">
        <v>19.068999999999999</v>
      </c>
    </row>
    <row r="139" spans="1:7">
      <c r="A139"/>
      <c r="B139"/>
      <c r="C139"/>
    </row>
    <row r="140" spans="1:7">
      <c r="A140"/>
      <c r="B140"/>
      <c r="C140" s="1" t="s">
        <v>8</v>
      </c>
      <c r="D140">
        <v>0.16200000000000001</v>
      </c>
      <c r="E140">
        <v>0.33400000000000002</v>
      </c>
      <c r="F140">
        <v>0.67600000000000005</v>
      </c>
      <c r="G140">
        <v>1E-3</v>
      </c>
    </row>
    <row r="141" spans="1:7">
      <c r="A141"/>
      <c r="B141"/>
      <c r="C141"/>
    </row>
    <row r="142" spans="1:7">
      <c r="A142" s="1" t="s">
        <v>31</v>
      </c>
      <c r="B142" s="1" t="s">
        <v>74</v>
      </c>
      <c r="C142" s="1" t="s">
        <v>7</v>
      </c>
      <c r="D142">
        <v>4.1390000000000002</v>
      </c>
      <c r="E142">
        <v>4.0339999999999998</v>
      </c>
      <c r="F142">
        <v>3.98</v>
      </c>
      <c r="G142">
        <v>7.1829999999999998</v>
      </c>
    </row>
    <row r="143" spans="1:7">
      <c r="A143"/>
      <c r="B143"/>
      <c r="C143"/>
    </row>
    <row r="144" spans="1:7">
      <c r="A144"/>
      <c r="B144"/>
      <c r="C144" s="1" t="s">
        <v>8</v>
      </c>
      <c r="D144">
        <v>0.33200000000000002</v>
      </c>
      <c r="E144">
        <v>0.20899999999999999</v>
      </c>
      <c r="F144">
        <v>0.11899999999999999</v>
      </c>
      <c r="G144">
        <v>3.7999999999999999E-2</v>
      </c>
    </row>
    <row r="145" spans="1:7">
      <c r="A145"/>
      <c r="B145"/>
      <c r="C145"/>
    </row>
    <row r="146" spans="1:7">
      <c r="A146" s="1" t="s">
        <v>32</v>
      </c>
      <c r="B146" s="1" t="s">
        <v>62</v>
      </c>
      <c r="C146" s="1" t="s">
        <v>7</v>
      </c>
      <c r="D146">
        <v>22.207999999999998</v>
      </c>
      <c r="E146">
        <v>4.1360000000000001</v>
      </c>
      <c r="F146">
        <v>0.151</v>
      </c>
      <c r="G146">
        <v>7.0590000000000002</v>
      </c>
    </row>
    <row r="147" spans="1:7">
      <c r="A147"/>
      <c r="B147"/>
      <c r="C147"/>
    </row>
    <row r="148" spans="1:7">
      <c r="A148"/>
      <c r="B148"/>
      <c r="C148" s="1" t="s">
        <v>8</v>
      </c>
      <c r="D148">
        <v>1E-3</v>
      </c>
      <c r="E148">
        <v>0.11799999999999999</v>
      </c>
      <c r="F148">
        <v>0.73699999999999999</v>
      </c>
      <c r="G148">
        <v>3.5000000000000003E-2</v>
      </c>
    </row>
    <row r="149" spans="1:7">
      <c r="A149"/>
      <c r="B149"/>
      <c r="C149"/>
    </row>
    <row r="150" spans="1:7">
      <c r="A150" s="1" t="s">
        <v>33</v>
      </c>
      <c r="B150" s="1" t="s">
        <v>75</v>
      </c>
      <c r="C150" s="1" t="s">
        <v>7</v>
      </c>
      <c r="D150">
        <v>3.794</v>
      </c>
      <c r="E150">
        <v>1.149</v>
      </c>
      <c r="F150">
        <v>0.57299999999999995</v>
      </c>
      <c r="G150">
        <v>10.031000000000001</v>
      </c>
    </row>
    <row r="151" spans="1:7">
      <c r="A151"/>
      <c r="B151"/>
      <c r="C151"/>
    </row>
    <row r="152" spans="1:7">
      <c r="A152"/>
      <c r="B152"/>
      <c r="C152" s="1" t="s">
        <v>8</v>
      </c>
      <c r="D152">
        <v>0.314</v>
      </c>
      <c r="E152">
        <v>0.48399999999999999</v>
      </c>
      <c r="F152">
        <v>0.58099999999999996</v>
      </c>
      <c r="G152">
        <v>2.1999999999999999E-2</v>
      </c>
    </row>
    <row r="153" spans="1:7">
      <c r="A153"/>
      <c r="B153"/>
      <c r="C153"/>
    </row>
    <row r="154" spans="1:7">
      <c r="A154" s="1" t="s">
        <v>34</v>
      </c>
      <c r="B154" s="1" t="s">
        <v>76</v>
      </c>
      <c r="C154" s="1" t="s">
        <v>7</v>
      </c>
      <c r="D154">
        <v>1.6120000000000001</v>
      </c>
      <c r="E154">
        <v>0.26800000000000002</v>
      </c>
      <c r="F154">
        <v>2E-3</v>
      </c>
      <c r="G154">
        <v>10.081</v>
      </c>
    </row>
    <row r="155" spans="1:7">
      <c r="A155"/>
      <c r="B155"/>
      <c r="C155"/>
    </row>
    <row r="156" spans="1:7">
      <c r="A156"/>
      <c r="B156"/>
      <c r="C156" s="1" t="s">
        <v>8</v>
      </c>
      <c r="D156">
        <v>0.436</v>
      </c>
      <c r="E156">
        <v>0.70399999999999996</v>
      </c>
      <c r="F156">
        <v>0.97399999999999998</v>
      </c>
      <c r="G156">
        <v>1.2999999999999999E-2</v>
      </c>
    </row>
    <row r="157" spans="1:7">
      <c r="A157"/>
      <c r="B157"/>
      <c r="C157"/>
    </row>
    <row r="158" spans="1:7">
      <c r="A158" s="1" t="s">
        <v>35</v>
      </c>
      <c r="B158" s="1" t="s">
        <v>63</v>
      </c>
      <c r="C158" s="1" t="s">
        <v>7</v>
      </c>
      <c r="D158">
        <v>0.39500000000000002</v>
      </c>
      <c r="E158">
        <v>2.1190000000000002</v>
      </c>
      <c r="F158">
        <v>0.57699999999999996</v>
      </c>
      <c r="G158">
        <v>5.9530000000000003</v>
      </c>
    </row>
    <row r="159" spans="1:7">
      <c r="A159"/>
      <c r="B159"/>
      <c r="C159"/>
    </row>
    <row r="160" spans="1:7">
      <c r="A160"/>
      <c r="B160"/>
      <c r="C160" s="1" t="s">
        <v>8</v>
      </c>
      <c r="D160">
        <v>0.625</v>
      </c>
      <c r="E160">
        <v>0.26200000000000001</v>
      </c>
      <c r="F160">
        <v>0.46400000000000002</v>
      </c>
      <c r="G160">
        <v>3.4000000000000002E-2</v>
      </c>
    </row>
    <row r="161" spans="1:7">
      <c r="A161"/>
      <c r="B161"/>
      <c r="C161"/>
    </row>
    <row r="162" spans="1:7">
      <c r="A162" s="1" t="s">
        <v>37</v>
      </c>
      <c r="B162" s="1" t="s">
        <v>56</v>
      </c>
      <c r="C162" s="1" t="s">
        <v>7</v>
      </c>
      <c r="D162">
        <v>2.3239999999999998</v>
      </c>
      <c r="E162">
        <v>2.9000000000000001E-2</v>
      </c>
      <c r="F162">
        <v>0.17199999999999999</v>
      </c>
      <c r="G162">
        <v>6.1029999999999998</v>
      </c>
    </row>
    <row r="163" spans="1:7">
      <c r="A163"/>
      <c r="B163"/>
      <c r="C163"/>
    </row>
    <row r="164" spans="1:7">
      <c r="A164"/>
      <c r="B164"/>
      <c r="C164" s="1" t="s">
        <v>8</v>
      </c>
      <c r="D164">
        <v>0.29399999999999998</v>
      </c>
      <c r="E164">
        <v>0.87</v>
      </c>
      <c r="F164">
        <v>0.67900000000000005</v>
      </c>
      <c r="G164">
        <v>4.9000000000000002E-2</v>
      </c>
    </row>
    <row r="165" spans="1:7">
      <c r="A165"/>
      <c r="B165"/>
      <c r="C165"/>
    </row>
    <row r="166" spans="1:7">
      <c r="A166" s="1" t="s">
        <v>38</v>
      </c>
      <c r="B166" s="1" t="s">
        <v>71</v>
      </c>
      <c r="C166" s="1" t="s">
        <v>7</v>
      </c>
      <c r="D166">
        <v>5.0750000000000002</v>
      </c>
      <c r="E166">
        <v>1.4239999999999999</v>
      </c>
      <c r="F166">
        <v>0.16</v>
      </c>
      <c r="G166">
        <v>7.2990000000000004</v>
      </c>
    </row>
    <row r="167" spans="1:7">
      <c r="A167"/>
      <c r="B167"/>
      <c r="C167"/>
    </row>
    <row r="168" spans="1:7">
      <c r="A168"/>
      <c r="B168"/>
      <c r="C168" s="1" t="s">
        <v>8</v>
      </c>
      <c r="D168">
        <v>0.19800000000000001</v>
      </c>
      <c r="E168">
        <v>0.26700000000000002</v>
      </c>
      <c r="F168">
        <v>0.71599999999999997</v>
      </c>
      <c r="G168">
        <v>3.5000000000000003E-2</v>
      </c>
    </row>
    <row r="169" spans="1:7">
      <c r="A169"/>
      <c r="B169"/>
      <c r="C169"/>
    </row>
    <row r="170" spans="1:7">
      <c r="A170" s="1" t="s">
        <v>39</v>
      </c>
      <c r="B170" s="1" t="s">
        <v>55</v>
      </c>
      <c r="C170" s="1" t="s">
        <v>7</v>
      </c>
      <c r="D170">
        <v>8.2620000000000005</v>
      </c>
      <c r="E170">
        <v>0.70199999999999996</v>
      </c>
      <c r="F170">
        <v>0.54900000000000004</v>
      </c>
      <c r="G170">
        <v>7.1470000000000002</v>
      </c>
    </row>
    <row r="171" spans="1:7">
      <c r="A171"/>
      <c r="B171"/>
      <c r="C171"/>
    </row>
    <row r="172" spans="1:7">
      <c r="A172"/>
      <c r="B172"/>
      <c r="C172" s="1" t="s">
        <v>8</v>
      </c>
      <c r="D172">
        <v>2E-3</v>
      </c>
      <c r="E172">
        <v>0.48699999999999999</v>
      </c>
      <c r="F172">
        <v>0.55100000000000005</v>
      </c>
      <c r="G172">
        <v>0.03</v>
      </c>
    </row>
    <row r="173" spans="1:7">
      <c r="A173"/>
      <c r="B173"/>
      <c r="C173"/>
    </row>
    <row r="174" spans="1:7">
      <c r="A174" s="1" t="s">
        <v>40</v>
      </c>
      <c r="B174" s="1" t="s">
        <v>77</v>
      </c>
      <c r="C174" s="1" t="s">
        <v>7</v>
      </c>
      <c r="D174">
        <v>11.994999999999999</v>
      </c>
      <c r="E174">
        <v>5.4349999999999996</v>
      </c>
      <c r="F174">
        <v>0.107</v>
      </c>
      <c r="G174">
        <v>10.959</v>
      </c>
    </row>
    <row r="175" spans="1:7">
      <c r="A175"/>
      <c r="B175"/>
      <c r="C175"/>
    </row>
    <row r="176" spans="1:7">
      <c r="A176"/>
      <c r="B176"/>
      <c r="C176" s="1" t="s">
        <v>8</v>
      </c>
      <c r="D176">
        <v>2.1999999999999999E-2</v>
      </c>
      <c r="E176">
        <v>0.10299999999999999</v>
      </c>
      <c r="F176">
        <v>0.79500000000000004</v>
      </c>
      <c r="G176">
        <v>1.2E-2</v>
      </c>
    </row>
    <row r="177" spans="1:7">
      <c r="A177"/>
      <c r="B177"/>
      <c r="C177"/>
    </row>
    <row r="178" spans="1:7">
      <c r="A178" s="1" t="s">
        <v>41</v>
      </c>
      <c r="B178" s="1" t="s">
        <v>54</v>
      </c>
      <c r="C178" s="1" t="s">
        <v>7</v>
      </c>
      <c r="D178">
        <v>11.413</v>
      </c>
      <c r="E178">
        <v>3.714</v>
      </c>
      <c r="F178">
        <v>6.1710000000000003</v>
      </c>
      <c r="G178">
        <v>6.1050000000000004</v>
      </c>
    </row>
    <row r="179" spans="1:7">
      <c r="A179"/>
      <c r="B179"/>
      <c r="C179"/>
    </row>
    <row r="180" spans="1:7">
      <c r="A180"/>
      <c r="B180"/>
      <c r="C180" s="1" t="s">
        <v>8</v>
      </c>
      <c r="D180">
        <v>9.9000000000000005E-2</v>
      </c>
      <c r="E180">
        <v>0.161</v>
      </c>
      <c r="F180">
        <v>2.8000000000000001E-2</v>
      </c>
      <c r="G180">
        <v>3.5999999999999997E-2</v>
      </c>
    </row>
    <row r="181" spans="1:7">
      <c r="A181"/>
      <c r="B181"/>
      <c r="C181"/>
    </row>
    <row r="182" spans="1:7">
      <c r="A182" s="1" t="s">
        <v>42</v>
      </c>
      <c r="B182" s="1" t="s">
        <v>78</v>
      </c>
      <c r="C182" s="1" t="s">
        <v>7</v>
      </c>
      <c r="D182">
        <v>1.5669999999999999</v>
      </c>
      <c r="E182">
        <v>9.4E-2</v>
      </c>
      <c r="F182">
        <v>0.17899999999999999</v>
      </c>
      <c r="G182">
        <v>9.6199999999999992</v>
      </c>
    </row>
    <row r="183" spans="1:7">
      <c r="A183"/>
      <c r="B183"/>
      <c r="C183"/>
    </row>
    <row r="184" spans="1:7">
      <c r="A184"/>
      <c r="B184"/>
      <c r="C184" s="1" t="s">
        <v>8</v>
      </c>
      <c r="D184">
        <v>0.45100000000000001</v>
      </c>
      <c r="E184">
        <v>0.82699999999999996</v>
      </c>
      <c r="F184">
        <v>0.755</v>
      </c>
      <c r="G184">
        <v>3.3000000000000002E-2</v>
      </c>
    </row>
    <row r="185" spans="1:7">
      <c r="A185"/>
      <c r="B185"/>
      <c r="C185"/>
    </row>
    <row r="186" spans="1:7">
      <c r="A186" s="1" t="s">
        <v>43</v>
      </c>
      <c r="B186" s="1" t="s">
        <v>79</v>
      </c>
      <c r="C186" s="1" t="s">
        <v>7</v>
      </c>
      <c r="D186">
        <v>0.10199999999999999</v>
      </c>
      <c r="E186">
        <v>1.2230000000000001</v>
      </c>
      <c r="F186">
        <v>9.1999999999999998E-2</v>
      </c>
      <c r="G186">
        <v>9.0820000000000007</v>
      </c>
    </row>
    <row r="187" spans="1:7">
      <c r="A187"/>
      <c r="B187"/>
      <c r="C187"/>
    </row>
    <row r="188" spans="1:7">
      <c r="A188"/>
      <c r="B188"/>
      <c r="C188" s="1" t="s">
        <v>8</v>
      </c>
      <c r="D188">
        <v>0.67800000000000005</v>
      </c>
      <c r="E188">
        <v>0.315</v>
      </c>
      <c r="F188">
        <v>0.751</v>
      </c>
      <c r="G188">
        <v>2.4E-2</v>
      </c>
    </row>
    <row r="189" spans="1:7">
      <c r="A189"/>
      <c r="B189"/>
      <c r="C189"/>
    </row>
    <row r="190" spans="1:7">
      <c r="A190" s="1" t="s">
        <v>44</v>
      </c>
      <c r="B190" s="1" t="s">
        <v>80</v>
      </c>
      <c r="C190" s="1" t="s">
        <v>7</v>
      </c>
      <c r="D190">
        <v>5.452</v>
      </c>
      <c r="E190">
        <v>0.09</v>
      </c>
      <c r="F190">
        <v>0.184</v>
      </c>
      <c r="G190">
        <v>7.89</v>
      </c>
    </row>
    <row r="191" spans="1:7">
      <c r="A191"/>
      <c r="B191"/>
      <c r="C191"/>
    </row>
    <row r="192" spans="1:7">
      <c r="A192"/>
      <c r="B192"/>
      <c r="C192" s="1" t="s">
        <v>8</v>
      </c>
      <c r="D192">
        <v>0.13</v>
      </c>
      <c r="E192">
        <v>0.80700000000000005</v>
      </c>
      <c r="F192">
        <v>0.70299999999999996</v>
      </c>
      <c r="G192">
        <v>1.7000000000000001E-2</v>
      </c>
    </row>
    <row r="193" spans="1:7">
      <c r="A193"/>
      <c r="B193"/>
      <c r="C193"/>
    </row>
    <row r="194" spans="1:7">
      <c r="A194" s="1" t="s">
        <v>45</v>
      </c>
      <c r="B194" s="1" t="s">
        <v>78</v>
      </c>
      <c r="C194" s="1" t="s">
        <v>7</v>
      </c>
      <c r="D194">
        <v>1.7929999999999999</v>
      </c>
      <c r="E194">
        <v>3.5000000000000003E-2</v>
      </c>
      <c r="F194">
        <v>0.71099999999999997</v>
      </c>
      <c r="G194">
        <v>8.5399999999999991</v>
      </c>
    </row>
    <row r="195" spans="1:7">
      <c r="A195"/>
      <c r="B195"/>
      <c r="C195"/>
    </row>
    <row r="196" spans="1:7">
      <c r="A196"/>
      <c r="B196"/>
      <c r="C196" s="1" t="s">
        <v>8</v>
      </c>
      <c r="D196">
        <v>0.22900000000000001</v>
      </c>
      <c r="E196">
        <v>0.877</v>
      </c>
      <c r="F196">
        <v>0.495</v>
      </c>
      <c r="G196">
        <v>0.02</v>
      </c>
    </row>
    <row r="197" spans="1:7">
      <c r="A197"/>
      <c r="B197"/>
      <c r="C197"/>
    </row>
    <row r="198" spans="1:7">
      <c r="A198" s="1" t="s">
        <v>46</v>
      </c>
      <c r="B198" s="1" t="s">
        <v>63</v>
      </c>
      <c r="C198" s="1" t="s">
        <v>7</v>
      </c>
      <c r="D198">
        <v>4.3049999999999997</v>
      </c>
      <c r="E198">
        <v>0.84</v>
      </c>
      <c r="F198">
        <v>0.625</v>
      </c>
      <c r="G198">
        <v>6.258</v>
      </c>
    </row>
    <row r="199" spans="1:7">
      <c r="A199"/>
      <c r="B199"/>
      <c r="C199"/>
    </row>
    <row r="200" spans="1:7">
      <c r="A200"/>
      <c r="B200"/>
      <c r="C200" s="1" t="s">
        <v>8</v>
      </c>
      <c r="D200">
        <v>0.185</v>
      </c>
      <c r="E200">
        <v>0.40500000000000003</v>
      </c>
      <c r="F200">
        <v>0.48199999999999998</v>
      </c>
      <c r="G200">
        <v>0.02</v>
      </c>
    </row>
    <row r="201" spans="1:7">
      <c r="A201"/>
      <c r="B201"/>
      <c r="C201"/>
    </row>
    <row r="202" spans="1:7">
      <c r="A202" s="1" t="s">
        <v>47</v>
      </c>
      <c r="B202" s="1" t="s">
        <v>81</v>
      </c>
      <c r="C202" s="1" t="s">
        <v>7</v>
      </c>
      <c r="D202">
        <v>7.8929999999999998</v>
      </c>
      <c r="E202">
        <v>1.0920000000000001</v>
      </c>
      <c r="F202">
        <v>3.5139999999999998</v>
      </c>
      <c r="G202">
        <v>10.218</v>
      </c>
    </row>
    <row r="203" spans="1:7">
      <c r="A203"/>
      <c r="B203"/>
      <c r="C203"/>
    </row>
    <row r="204" spans="1:7">
      <c r="A204"/>
      <c r="B204"/>
      <c r="C204" s="1" t="s">
        <v>8</v>
      </c>
      <c r="D204">
        <v>1.7000000000000001E-2</v>
      </c>
      <c r="E204">
        <v>0.45400000000000001</v>
      </c>
      <c r="F204">
        <v>0.151</v>
      </c>
      <c r="G204">
        <v>8.0000000000000002E-3</v>
      </c>
    </row>
    <row r="205" spans="1:7">
      <c r="A205"/>
      <c r="B205"/>
      <c r="C205"/>
    </row>
    <row r="206" spans="1:7">
      <c r="A206" s="1" t="s">
        <v>48</v>
      </c>
      <c r="B206" s="1" t="s">
        <v>82</v>
      </c>
      <c r="C206" s="1" t="s">
        <v>7</v>
      </c>
      <c r="D206">
        <v>0.42099999999999999</v>
      </c>
      <c r="E206">
        <v>2.0350000000000001</v>
      </c>
      <c r="F206">
        <v>0.48699999999999999</v>
      </c>
      <c r="G206">
        <v>7.5750000000000002</v>
      </c>
    </row>
    <row r="207" spans="1:7">
      <c r="A207"/>
      <c r="B207"/>
      <c r="C207"/>
    </row>
    <row r="208" spans="1:7">
      <c r="A208"/>
      <c r="B208"/>
      <c r="C208" s="1" t="s">
        <v>8</v>
      </c>
      <c r="D208">
        <v>0.61499999999999999</v>
      </c>
      <c r="E208">
        <v>0.28799999999999998</v>
      </c>
      <c r="F208">
        <v>0.47199999999999998</v>
      </c>
      <c r="G208">
        <v>2.1000000000000001E-2</v>
      </c>
    </row>
    <row r="209" spans="1:7">
      <c r="A209"/>
      <c r="B209"/>
      <c r="C209"/>
    </row>
    <row r="210" spans="1:7">
      <c r="A210" s="1" t="s">
        <v>49</v>
      </c>
      <c r="B210" s="1" t="s">
        <v>83</v>
      </c>
      <c r="C210" s="1" t="s">
        <v>7</v>
      </c>
      <c r="D210">
        <v>13.493</v>
      </c>
      <c r="E210">
        <v>0.159</v>
      </c>
      <c r="F210">
        <v>0.03</v>
      </c>
      <c r="G210">
        <v>11.029</v>
      </c>
    </row>
    <row r="211" spans="1:7">
      <c r="A211"/>
      <c r="B211"/>
      <c r="C211"/>
    </row>
    <row r="212" spans="1:7">
      <c r="A212"/>
      <c r="B212"/>
      <c r="C212" s="1" t="s">
        <v>8</v>
      </c>
      <c r="D212">
        <v>1E-3</v>
      </c>
      <c r="E212">
        <v>0.70399999999999996</v>
      </c>
      <c r="F212">
        <v>0.87</v>
      </c>
      <c r="G212">
        <v>4.0000000000000001E-3</v>
      </c>
    </row>
    <row r="213" spans="1:7">
      <c r="A213"/>
      <c r="B213"/>
      <c r="C213"/>
    </row>
    <row r="214" spans="1:7">
      <c r="A214" s="1" t="s">
        <v>50</v>
      </c>
      <c r="B214" s="1" t="s">
        <v>84</v>
      </c>
      <c r="C214" s="1" t="s">
        <v>7</v>
      </c>
      <c r="D214">
        <v>18.463000000000001</v>
      </c>
      <c r="E214">
        <v>2.7E-2</v>
      </c>
      <c r="F214">
        <v>5.8000000000000003E-2</v>
      </c>
      <c r="G214">
        <v>7.524</v>
      </c>
    </row>
    <row r="215" spans="1:7">
      <c r="A215"/>
      <c r="B215"/>
      <c r="C215"/>
    </row>
    <row r="216" spans="1:7">
      <c r="A216"/>
      <c r="B216"/>
      <c r="C216" s="1" t="s">
        <v>8</v>
      </c>
      <c r="D216">
        <v>1E-3</v>
      </c>
      <c r="E216">
        <v>0.874</v>
      </c>
      <c r="F216">
        <v>0.80200000000000005</v>
      </c>
      <c r="G216">
        <v>3.1E-2</v>
      </c>
    </row>
    <row r="217" spans="1:7">
      <c r="A217"/>
      <c r="B217"/>
      <c r="C217"/>
    </row>
    <row r="218" spans="1:7">
      <c r="A218" s="1" t="s">
        <v>51</v>
      </c>
      <c r="B218" s="1" t="s">
        <v>85</v>
      </c>
      <c r="C218" s="1" t="s">
        <v>7</v>
      </c>
      <c r="D218">
        <v>1.802</v>
      </c>
      <c r="E218">
        <v>0.123</v>
      </c>
      <c r="F218">
        <v>0.45600000000000002</v>
      </c>
      <c r="G218">
        <v>7.4569999999999999</v>
      </c>
    </row>
    <row r="219" spans="1:7">
      <c r="A219"/>
      <c r="B219"/>
      <c r="C219"/>
    </row>
    <row r="220" spans="1:7">
      <c r="A220"/>
      <c r="B220"/>
      <c r="C220" s="1" t="s">
        <v>8</v>
      </c>
      <c r="D220">
        <v>0.45500000000000002</v>
      </c>
      <c r="E220">
        <v>0.73099999999999998</v>
      </c>
      <c r="F220">
        <v>0.59799999999999998</v>
      </c>
      <c r="G220">
        <v>3.1E-2</v>
      </c>
    </row>
    <row r="221" spans="1:7">
      <c r="A221"/>
      <c r="B221"/>
      <c r="C221"/>
    </row>
    <row r="222" spans="1:7">
      <c r="A222" s="1" t="s">
        <v>52</v>
      </c>
      <c r="B222" s="1" t="s">
        <v>86</v>
      </c>
      <c r="C222" s="1" t="s">
        <v>7</v>
      </c>
      <c r="D222">
        <v>3.58</v>
      </c>
      <c r="E222">
        <v>3.37</v>
      </c>
      <c r="F222">
        <v>0.28000000000000003</v>
      </c>
      <c r="G222">
        <v>5.8630000000000004</v>
      </c>
    </row>
    <row r="223" spans="1:7">
      <c r="A223"/>
      <c r="B223"/>
      <c r="C223"/>
    </row>
    <row r="224" spans="1:7">
      <c r="A224"/>
      <c r="B224"/>
      <c r="C224" s="1" t="s">
        <v>8</v>
      </c>
      <c r="D224">
        <v>0.29699999999999999</v>
      </c>
      <c r="E224">
        <v>0.158</v>
      </c>
      <c r="F224">
        <v>0.623</v>
      </c>
      <c r="G224">
        <v>4.2999999999999997E-2</v>
      </c>
    </row>
    <row r="225" spans="1:7">
      <c r="A225"/>
      <c r="B225"/>
      <c r="C225"/>
    </row>
    <row r="226" spans="1:7">
      <c r="A226" s="1" t="s">
        <v>53</v>
      </c>
      <c r="B226" s="1" t="s">
        <v>87</v>
      </c>
      <c r="C226" s="1" t="s">
        <v>7</v>
      </c>
      <c r="D226">
        <v>18.998000000000001</v>
      </c>
      <c r="E226">
        <v>1.7090000000000001</v>
      </c>
      <c r="F226">
        <v>8.3000000000000004E-2</v>
      </c>
      <c r="G226">
        <v>6.992</v>
      </c>
    </row>
    <row r="227" spans="1:7">
      <c r="A227"/>
      <c r="B227"/>
      <c r="C227"/>
    </row>
    <row r="228" spans="1:7">
      <c r="A228"/>
      <c r="B228"/>
      <c r="C228" s="1" t="s">
        <v>8</v>
      </c>
      <c r="D228">
        <v>1E-3</v>
      </c>
      <c r="E228">
        <v>0.29099999999999998</v>
      </c>
      <c r="F228">
        <v>0.80600000000000005</v>
      </c>
      <c r="G228">
        <v>1.9E-2</v>
      </c>
    </row>
  </sheetData>
  <sortState ref="A59:J74">
    <sortCondition ref="H59"/>
  </sortState>
  <conditionalFormatting sqref="D14:G228">
    <cfRule type="cellIs" dxfId="7" priority="1" operator="lessThan">
      <formula>0.05</formula>
    </cfRule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99"/>
  <sheetViews>
    <sheetView workbookViewId="0">
      <selection activeCell="B4" sqref="A4:B4"/>
    </sheetView>
  </sheetViews>
  <sheetFormatPr baseColWidth="10" defaultColWidth="8.83203125" defaultRowHeight="14" x14ac:dyDescent="0"/>
  <cols>
    <col min="2" max="2" width="40.6640625" bestFit="1" customWidth="1"/>
    <col min="5" max="5" width="11.1640625" bestFit="1" customWidth="1"/>
    <col min="7" max="7" width="19.1640625" bestFit="1" customWidth="1"/>
    <col min="8" max="8" width="11.33203125" bestFit="1" customWidth="1"/>
    <col min="9" max="9" width="14" bestFit="1" customWidth="1"/>
    <col min="10" max="10" width="21.83203125" bestFit="1" customWidth="1"/>
  </cols>
  <sheetData>
    <row r="1" spans="1:14">
      <c r="A1" s="1" t="s">
        <v>616</v>
      </c>
    </row>
    <row r="2" spans="1:14">
      <c r="A2" s="1" t="s">
        <v>617</v>
      </c>
    </row>
    <row r="4" spans="1:14">
      <c r="A4" s="1" t="s">
        <v>105</v>
      </c>
      <c r="B4" s="1" t="s">
        <v>106</v>
      </c>
      <c r="D4" s="1" t="s">
        <v>107</v>
      </c>
      <c r="E4" s="1" t="s">
        <v>1</v>
      </c>
      <c r="F4" s="1" t="s">
        <v>2</v>
      </c>
      <c r="G4" s="1" t="s">
        <v>108</v>
      </c>
      <c r="H4" s="1" t="s">
        <v>109</v>
      </c>
      <c r="I4" s="1" t="s">
        <v>3</v>
      </c>
      <c r="J4" s="1" t="s">
        <v>110</v>
      </c>
    </row>
    <row r="6" spans="1:14">
      <c r="C6" s="1" t="s">
        <v>4</v>
      </c>
      <c r="D6">
        <v>30</v>
      </c>
      <c r="E6">
        <v>29</v>
      </c>
      <c r="F6">
        <v>28</v>
      </c>
      <c r="G6">
        <v>27</v>
      </c>
      <c r="H6">
        <v>26</v>
      </c>
      <c r="I6">
        <v>25</v>
      </c>
      <c r="J6">
        <v>24</v>
      </c>
    </row>
    <row r="7" spans="1:14">
      <c r="C7" s="1"/>
    </row>
    <row r="8" spans="1:14">
      <c r="C8" s="1" t="s">
        <v>5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10" spans="1:14">
      <c r="A10" t="s">
        <v>111</v>
      </c>
    </row>
    <row r="12" spans="1:14">
      <c r="A12" s="1" t="s">
        <v>112</v>
      </c>
      <c r="B12" s="1" t="s">
        <v>65</v>
      </c>
      <c r="C12" s="1" t="s">
        <v>7</v>
      </c>
      <c r="D12">
        <v>12.781000000000001</v>
      </c>
      <c r="E12">
        <v>11.398</v>
      </c>
      <c r="F12">
        <v>1.8819999999999999</v>
      </c>
      <c r="G12">
        <v>16.343</v>
      </c>
      <c r="H12">
        <v>3.137</v>
      </c>
      <c r="I12">
        <v>5.5650000000000004</v>
      </c>
      <c r="J12">
        <v>8.9779999999999998</v>
      </c>
    </row>
    <row r="13" spans="1:14">
      <c r="A13" s="1"/>
      <c r="B13" s="1"/>
      <c r="C13" s="1"/>
      <c r="N13" s="1"/>
    </row>
    <row r="14" spans="1:14">
      <c r="C14" s="1" t="s">
        <v>8</v>
      </c>
      <c r="D14">
        <v>1E-3</v>
      </c>
      <c r="E14">
        <v>4.0000000000000001E-3</v>
      </c>
      <c r="F14">
        <v>0.25600000000000001</v>
      </c>
      <c r="G14">
        <v>2E-3</v>
      </c>
      <c r="H14">
        <v>8.1000000000000003E-2</v>
      </c>
      <c r="I14">
        <v>3.3000000000000002E-2</v>
      </c>
      <c r="J14">
        <v>8.0000000000000002E-3</v>
      </c>
    </row>
    <row r="16" spans="1:14">
      <c r="A16" s="1" t="s">
        <v>113</v>
      </c>
      <c r="B16" s="1" t="s">
        <v>93</v>
      </c>
      <c r="C16" s="1" t="s">
        <v>7</v>
      </c>
      <c r="D16">
        <v>17.744</v>
      </c>
      <c r="E16">
        <v>0.16900000000000001</v>
      </c>
      <c r="F16">
        <v>0.246</v>
      </c>
      <c r="G16">
        <v>2.3479999999999999</v>
      </c>
      <c r="H16">
        <v>0.52700000000000002</v>
      </c>
      <c r="I16">
        <v>2.3450000000000002</v>
      </c>
      <c r="J16">
        <v>8.17</v>
      </c>
    </row>
    <row r="18" spans="1:10">
      <c r="C18" s="1" t="s">
        <v>8</v>
      </c>
      <c r="D18">
        <v>2E-3</v>
      </c>
      <c r="E18">
        <v>0.68300000000000005</v>
      </c>
      <c r="F18">
        <v>0.59599999999999997</v>
      </c>
      <c r="G18">
        <v>0.13700000000000001</v>
      </c>
      <c r="H18">
        <v>0.48499999999999999</v>
      </c>
      <c r="I18">
        <v>0.18099999999999999</v>
      </c>
      <c r="J18">
        <v>1.6E-2</v>
      </c>
    </row>
    <row r="20" spans="1:10">
      <c r="A20" s="1" t="s">
        <v>114</v>
      </c>
      <c r="B20" s="1" t="s">
        <v>115</v>
      </c>
      <c r="C20" s="1" t="s">
        <v>7</v>
      </c>
      <c r="D20">
        <v>13.023999999999999</v>
      </c>
      <c r="E20">
        <v>0.38400000000000001</v>
      </c>
      <c r="F20">
        <v>3.0489999999999999</v>
      </c>
      <c r="G20">
        <v>1.47</v>
      </c>
      <c r="H20">
        <v>1.1240000000000001</v>
      </c>
      <c r="I20">
        <v>0.35899999999999999</v>
      </c>
      <c r="J20">
        <v>10.49</v>
      </c>
    </row>
    <row r="22" spans="1:10">
      <c r="C22" s="1" t="s">
        <v>8</v>
      </c>
      <c r="D22">
        <v>1.7000000000000001E-2</v>
      </c>
      <c r="E22">
        <v>0.67100000000000004</v>
      </c>
      <c r="F22">
        <v>0.218</v>
      </c>
      <c r="G22">
        <v>0.32800000000000001</v>
      </c>
      <c r="H22">
        <v>0.41</v>
      </c>
      <c r="I22">
        <v>0.66200000000000003</v>
      </c>
      <c r="J22">
        <v>2.5000000000000001E-2</v>
      </c>
    </row>
    <row r="24" spans="1:10">
      <c r="A24" s="1" t="s">
        <v>116</v>
      </c>
      <c r="B24" s="1" t="s">
        <v>117</v>
      </c>
      <c r="C24" s="1" t="s">
        <v>7</v>
      </c>
      <c r="D24">
        <v>8.2629999999999999</v>
      </c>
      <c r="E24">
        <v>5.0490000000000004</v>
      </c>
      <c r="F24" s="2">
        <v>1.2E-2</v>
      </c>
      <c r="G24">
        <v>4.2069999999999999</v>
      </c>
      <c r="H24">
        <v>1.268</v>
      </c>
      <c r="I24">
        <v>2.5870000000000002</v>
      </c>
      <c r="J24">
        <v>7.6550000000000002</v>
      </c>
    </row>
    <row r="26" spans="1:10">
      <c r="C26" s="1" t="s">
        <v>8</v>
      </c>
      <c r="D26">
        <v>5.0000000000000001E-3</v>
      </c>
      <c r="E26">
        <v>4.9000000000000002E-2</v>
      </c>
      <c r="F26">
        <v>0.91400000000000003</v>
      </c>
      <c r="G26">
        <v>6.6000000000000003E-2</v>
      </c>
      <c r="H26">
        <v>0.371</v>
      </c>
      <c r="I26">
        <v>0.153</v>
      </c>
      <c r="J26">
        <v>2.4E-2</v>
      </c>
    </row>
    <row r="28" spans="1:10">
      <c r="A28" s="1" t="s">
        <v>6</v>
      </c>
      <c r="B28" s="1" t="s">
        <v>118</v>
      </c>
      <c r="C28" s="1" t="s">
        <v>7</v>
      </c>
      <c r="D28">
        <v>24.512</v>
      </c>
      <c r="E28">
        <v>0.68200000000000005</v>
      </c>
      <c r="F28">
        <v>0.121</v>
      </c>
      <c r="G28">
        <v>4.1189999999999998</v>
      </c>
      <c r="H28">
        <v>3.1040000000000001</v>
      </c>
      <c r="I28">
        <v>3.0150000000000001</v>
      </c>
      <c r="J28">
        <v>10.547000000000001</v>
      </c>
    </row>
    <row r="30" spans="1:10">
      <c r="C30" s="1" t="s">
        <v>8</v>
      </c>
      <c r="D30">
        <v>1E-3</v>
      </c>
      <c r="E30">
        <v>0.252</v>
      </c>
      <c r="F30">
        <v>0.67900000000000005</v>
      </c>
      <c r="G30">
        <v>2.3E-2</v>
      </c>
      <c r="H30">
        <v>5.8000000000000003E-2</v>
      </c>
      <c r="I30">
        <v>7.6999999999999999E-2</v>
      </c>
      <c r="J30">
        <v>5.0000000000000001E-3</v>
      </c>
    </row>
    <row r="32" spans="1:10">
      <c r="A32" s="1" t="s">
        <v>119</v>
      </c>
      <c r="B32" s="1" t="s">
        <v>56</v>
      </c>
      <c r="C32" s="1" t="s">
        <v>7</v>
      </c>
      <c r="D32">
        <v>12.13</v>
      </c>
      <c r="E32">
        <v>0.64900000000000002</v>
      </c>
      <c r="F32">
        <v>3.2669999999999999</v>
      </c>
      <c r="G32">
        <v>7.6509999999999998</v>
      </c>
      <c r="H32">
        <v>2.129</v>
      </c>
      <c r="I32">
        <v>0.14099999999999999</v>
      </c>
      <c r="J32">
        <v>5.6790000000000003</v>
      </c>
    </row>
    <row r="34" spans="1:10">
      <c r="C34" s="1" t="s">
        <v>8</v>
      </c>
      <c r="D34">
        <v>1E-3</v>
      </c>
      <c r="E34">
        <v>0.45300000000000001</v>
      </c>
      <c r="F34">
        <v>7.5999999999999998E-2</v>
      </c>
      <c r="G34">
        <v>1.4E-2</v>
      </c>
      <c r="H34">
        <v>0.17599999999999999</v>
      </c>
      <c r="I34">
        <v>0.72199999999999998</v>
      </c>
      <c r="J34">
        <v>0.03</v>
      </c>
    </row>
    <row r="36" spans="1:10">
      <c r="A36" s="1" t="s">
        <v>120</v>
      </c>
      <c r="B36" s="1" t="s">
        <v>70</v>
      </c>
      <c r="C36" s="1" t="s">
        <v>7</v>
      </c>
      <c r="D36">
        <v>5.2880000000000003</v>
      </c>
      <c r="E36">
        <v>0.84499999999999997</v>
      </c>
      <c r="F36">
        <v>0.55300000000000005</v>
      </c>
      <c r="G36">
        <v>6.8360000000000003</v>
      </c>
      <c r="H36">
        <v>0.85499999999999998</v>
      </c>
      <c r="I36">
        <v>1.075</v>
      </c>
      <c r="J36">
        <v>7.2549999999999999</v>
      </c>
    </row>
    <row r="38" spans="1:10">
      <c r="C38" s="1" t="s">
        <v>8</v>
      </c>
      <c r="D38">
        <v>3.0000000000000001E-3</v>
      </c>
      <c r="E38">
        <v>0.39600000000000002</v>
      </c>
      <c r="F38">
        <v>0.45700000000000002</v>
      </c>
      <c r="G38">
        <v>1.7999999999999999E-2</v>
      </c>
      <c r="H38">
        <v>0.27800000000000002</v>
      </c>
      <c r="I38">
        <v>0.36699999999999999</v>
      </c>
      <c r="J38">
        <v>2.9000000000000001E-2</v>
      </c>
    </row>
    <row r="40" spans="1:10">
      <c r="A40" s="1" t="s">
        <v>121</v>
      </c>
      <c r="B40" s="1" t="s">
        <v>56</v>
      </c>
      <c r="C40" s="1" t="s">
        <v>7</v>
      </c>
      <c r="D40">
        <v>6.5960000000000001</v>
      </c>
      <c r="E40">
        <v>2.6429999999999998</v>
      </c>
      <c r="F40">
        <v>1.26</v>
      </c>
      <c r="G40">
        <v>25.518000000000001</v>
      </c>
      <c r="H40">
        <v>0.379</v>
      </c>
      <c r="I40">
        <v>2.6880000000000002</v>
      </c>
      <c r="J40">
        <v>6.33</v>
      </c>
    </row>
    <row r="42" spans="1:10">
      <c r="C42" s="1" t="s">
        <v>8</v>
      </c>
      <c r="D42">
        <v>0.01</v>
      </c>
      <c r="E42">
        <v>0.16400000000000001</v>
      </c>
      <c r="F42">
        <v>0.34</v>
      </c>
      <c r="G42">
        <v>1E-3</v>
      </c>
      <c r="H42">
        <v>0.58699999999999997</v>
      </c>
      <c r="I42">
        <v>0.154</v>
      </c>
      <c r="J42">
        <v>4.1000000000000002E-2</v>
      </c>
    </row>
    <row r="44" spans="1:10">
      <c r="A44" s="1" t="s">
        <v>122</v>
      </c>
      <c r="B44" s="1" t="s">
        <v>123</v>
      </c>
      <c r="C44" s="1" t="s">
        <v>7</v>
      </c>
      <c r="D44">
        <v>7.5540000000000003</v>
      </c>
      <c r="E44">
        <v>1.35</v>
      </c>
      <c r="F44">
        <v>0.19700000000000001</v>
      </c>
      <c r="G44">
        <v>4.2990000000000004</v>
      </c>
      <c r="H44">
        <v>0.5</v>
      </c>
      <c r="I44">
        <v>4.3609999999999998</v>
      </c>
      <c r="J44">
        <v>17.414999999999999</v>
      </c>
    </row>
    <row r="46" spans="1:10">
      <c r="C46" s="1" t="s">
        <v>8</v>
      </c>
      <c r="D46">
        <v>3.0000000000000001E-3</v>
      </c>
      <c r="E46">
        <v>0.28299999999999997</v>
      </c>
      <c r="F46">
        <v>0.66300000000000003</v>
      </c>
      <c r="G46">
        <v>5.6000000000000001E-2</v>
      </c>
      <c r="H46">
        <v>0.49199999999999999</v>
      </c>
      <c r="I46">
        <v>8.3000000000000004E-2</v>
      </c>
      <c r="J46">
        <v>3.0000000000000001E-3</v>
      </c>
    </row>
    <row r="48" spans="1:10">
      <c r="A48" s="1" t="s">
        <v>124</v>
      </c>
      <c r="B48" s="1" t="s">
        <v>71</v>
      </c>
      <c r="C48" s="1" t="s">
        <v>7</v>
      </c>
      <c r="D48">
        <v>7.0359999999999996</v>
      </c>
      <c r="E48">
        <v>0.71699999999999997</v>
      </c>
      <c r="F48">
        <v>2.0859999999999999</v>
      </c>
      <c r="G48">
        <v>6.883</v>
      </c>
      <c r="H48">
        <v>5.4020000000000001</v>
      </c>
      <c r="I48">
        <v>0.14000000000000001</v>
      </c>
      <c r="J48">
        <v>12.058</v>
      </c>
    </row>
    <row r="50" spans="1:10">
      <c r="C50" s="1" t="s">
        <v>8</v>
      </c>
      <c r="D50">
        <v>1.0999999999999999E-2</v>
      </c>
      <c r="E50">
        <v>0.54300000000000004</v>
      </c>
      <c r="F50">
        <v>0.23300000000000001</v>
      </c>
      <c r="G50">
        <v>3.3000000000000002E-2</v>
      </c>
      <c r="H50">
        <v>4.2000000000000003E-2</v>
      </c>
      <c r="I50">
        <v>0.77500000000000002</v>
      </c>
      <c r="J50">
        <v>6.0000000000000001E-3</v>
      </c>
    </row>
    <row r="52" spans="1:10">
      <c r="A52" s="1" t="s">
        <v>125</v>
      </c>
      <c r="B52" s="1" t="s">
        <v>126</v>
      </c>
      <c r="C52" s="1" t="s">
        <v>7</v>
      </c>
      <c r="D52">
        <v>9.3109999999999999</v>
      </c>
      <c r="E52">
        <v>7.1999999999999995E-2</v>
      </c>
      <c r="F52">
        <v>0.82599999999999996</v>
      </c>
      <c r="G52">
        <v>4.1529999999999996</v>
      </c>
      <c r="H52">
        <v>3.242</v>
      </c>
      <c r="I52">
        <v>0.123</v>
      </c>
      <c r="J52">
        <v>13.34</v>
      </c>
    </row>
    <row r="54" spans="1:10">
      <c r="C54" s="1" t="s">
        <v>8</v>
      </c>
      <c r="D54">
        <v>2E-3</v>
      </c>
      <c r="E54">
        <v>0.79</v>
      </c>
      <c r="F54">
        <v>0.35599999999999998</v>
      </c>
      <c r="G54">
        <v>5.6000000000000001E-2</v>
      </c>
      <c r="H54">
        <v>0.109</v>
      </c>
      <c r="I54">
        <v>0.80900000000000005</v>
      </c>
      <c r="J54">
        <v>8.0000000000000002E-3</v>
      </c>
    </row>
    <row r="56" spans="1:10">
      <c r="A56" s="1" t="s">
        <v>127</v>
      </c>
      <c r="B56" s="1" t="s">
        <v>54</v>
      </c>
      <c r="C56" s="1" t="s">
        <v>7</v>
      </c>
      <c r="D56">
        <v>2.327</v>
      </c>
      <c r="E56">
        <v>1.304</v>
      </c>
      <c r="F56">
        <v>6.9050000000000002</v>
      </c>
      <c r="G56">
        <v>5.6950000000000003</v>
      </c>
      <c r="H56">
        <v>1.0189999999999999</v>
      </c>
      <c r="I56">
        <v>0.14000000000000001</v>
      </c>
      <c r="J56">
        <v>13.302</v>
      </c>
    </row>
    <row r="58" spans="1:10">
      <c r="C58" s="1" t="s">
        <v>8</v>
      </c>
      <c r="D58">
        <v>0.14099999999999999</v>
      </c>
      <c r="E58">
        <v>0.38100000000000001</v>
      </c>
      <c r="F58">
        <v>3.3000000000000002E-2</v>
      </c>
      <c r="G58">
        <v>2.1000000000000001E-2</v>
      </c>
      <c r="H58">
        <v>0.38900000000000001</v>
      </c>
      <c r="I58">
        <v>0.77700000000000002</v>
      </c>
      <c r="J58">
        <v>3.0000000000000001E-3</v>
      </c>
    </row>
    <row r="60" spans="1:10">
      <c r="A60" s="1" t="s">
        <v>9</v>
      </c>
      <c r="B60" s="1" t="s">
        <v>54</v>
      </c>
      <c r="C60" s="1" t="s">
        <v>7</v>
      </c>
      <c r="D60">
        <v>9.2070000000000007</v>
      </c>
      <c r="E60">
        <v>0.55000000000000004</v>
      </c>
      <c r="F60">
        <v>0.20499999999999999</v>
      </c>
      <c r="G60">
        <v>0.32400000000000001</v>
      </c>
      <c r="H60">
        <v>0.20699999999999999</v>
      </c>
      <c r="I60">
        <v>4.8360000000000003</v>
      </c>
      <c r="J60">
        <v>5.7380000000000004</v>
      </c>
    </row>
    <row r="62" spans="1:10">
      <c r="C62" s="1" t="s">
        <v>8</v>
      </c>
      <c r="D62">
        <v>2E-3</v>
      </c>
      <c r="E62">
        <v>0.42899999999999999</v>
      </c>
      <c r="F62">
        <v>0.63</v>
      </c>
      <c r="G62">
        <v>0.58199999999999996</v>
      </c>
      <c r="H62">
        <v>0.64700000000000002</v>
      </c>
      <c r="I62">
        <v>0.05</v>
      </c>
      <c r="J62">
        <v>4.9000000000000002E-2</v>
      </c>
    </row>
    <row r="64" spans="1:10">
      <c r="A64" s="1" t="s">
        <v>128</v>
      </c>
      <c r="B64" s="1" t="s">
        <v>57</v>
      </c>
      <c r="C64" s="1" t="s">
        <v>7</v>
      </c>
      <c r="D64">
        <v>3.5859999999999999</v>
      </c>
      <c r="E64">
        <v>2.819</v>
      </c>
      <c r="F64">
        <v>6.6360000000000001</v>
      </c>
      <c r="G64">
        <v>30.986000000000001</v>
      </c>
      <c r="H64">
        <v>4.2999999999999997E-2</v>
      </c>
      <c r="I64">
        <v>0</v>
      </c>
      <c r="J64">
        <v>17.518999999999998</v>
      </c>
    </row>
    <row r="66" spans="1:10">
      <c r="C66" s="1" t="s">
        <v>8</v>
      </c>
      <c r="D66">
        <v>4.2000000000000003E-2</v>
      </c>
      <c r="E66">
        <v>0.10199999999999999</v>
      </c>
      <c r="F66">
        <v>2.5999999999999999E-2</v>
      </c>
      <c r="G66">
        <v>1E-3</v>
      </c>
      <c r="H66">
        <v>0.88100000000000001</v>
      </c>
      <c r="I66">
        <v>0.99099999999999999</v>
      </c>
      <c r="J66">
        <v>3.0000000000000001E-3</v>
      </c>
    </row>
    <row r="68" spans="1:10">
      <c r="A68" s="1" t="s">
        <v>129</v>
      </c>
      <c r="B68" s="1" t="s">
        <v>56</v>
      </c>
      <c r="C68" s="1" t="s">
        <v>7</v>
      </c>
      <c r="D68">
        <v>5.5609999999999999</v>
      </c>
      <c r="E68">
        <v>2.7669999999999999</v>
      </c>
      <c r="F68">
        <v>1.3560000000000001</v>
      </c>
      <c r="G68">
        <v>0.53500000000000003</v>
      </c>
      <c r="H68">
        <v>5.6769999999999996</v>
      </c>
      <c r="I68">
        <v>5.0000000000000001E-3</v>
      </c>
      <c r="J68">
        <v>15.586</v>
      </c>
    </row>
    <row r="70" spans="1:10">
      <c r="C70" s="1" t="s">
        <v>8</v>
      </c>
      <c r="D70">
        <v>0.105</v>
      </c>
      <c r="E70">
        <v>0.22</v>
      </c>
      <c r="F70">
        <v>0.35099999999999998</v>
      </c>
      <c r="G70">
        <v>0.52700000000000002</v>
      </c>
      <c r="H70">
        <v>4.8000000000000001E-2</v>
      </c>
      <c r="I70">
        <v>0.96499999999999997</v>
      </c>
      <c r="J70">
        <v>3.0000000000000001E-3</v>
      </c>
    </row>
    <row r="72" spans="1:10">
      <c r="A72" s="1" t="s">
        <v>130</v>
      </c>
      <c r="B72" s="1" t="s">
        <v>131</v>
      </c>
      <c r="C72" s="1" t="s">
        <v>7</v>
      </c>
      <c r="D72">
        <v>11.891</v>
      </c>
      <c r="E72">
        <v>7.0000000000000001E-3</v>
      </c>
      <c r="F72">
        <v>9.1999999999999998E-2</v>
      </c>
      <c r="G72">
        <v>15.329000000000001</v>
      </c>
      <c r="H72">
        <v>0.74399999999999999</v>
      </c>
      <c r="I72">
        <v>4.8879999999999999</v>
      </c>
      <c r="J72">
        <v>9.11</v>
      </c>
    </row>
    <row r="74" spans="1:10">
      <c r="C74" s="1" t="s">
        <v>8</v>
      </c>
      <c r="D74">
        <v>2E-3</v>
      </c>
      <c r="E74">
        <v>0.93700000000000006</v>
      </c>
      <c r="F74">
        <v>0.78600000000000003</v>
      </c>
      <c r="G74">
        <v>1E-3</v>
      </c>
      <c r="H74">
        <v>0.39500000000000002</v>
      </c>
      <c r="I74">
        <v>0.05</v>
      </c>
      <c r="J74">
        <v>6.0000000000000001E-3</v>
      </c>
    </row>
    <row r="76" spans="1:10">
      <c r="A76" s="1" t="s">
        <v>132</v>
      </c>
      <c r="B76" s="1" t="s">
        <v>63</v>
      </c>
      <c r="C76" s="1" t="s">
        <v>7</v>
      </c>
      <c r="D76">
        <v>10.28</v>
      </c>
      <c r="E76">
        <v>0.19700000000000001</v>
      </c>
      <c r="F76">
        <v>0.108</v>
      </c>
      <c r="G76">
        <v>7.6760000000000002</v>
      </c>
      <c r="H76">
        <v>2.59</v>
      </c>
      <c r="I76">
        <v>0.57599999999999996</v>
      </c>
      <c r="J76">
        <v>12.497</v>
      </c>
    </row>
    <row r="78" spans="1:10">
      <c r="C78" s="1" t="s">
        <v>8</v>
      </c>
      <c r="D78">
        <v>1E-3</v>
      </c>
      <c r="E78">
        <v>0.65100000000000002</v>
      </c>
      <c r="F78">
        <v>0.74299999999999999</v>
      </c>
      <c r="G78">
        <v>1.4999999999999999E-2</v>
      </c>
      <c r="H78">
        <v>0.14000000000000001</v>
      </c>
      <c r="I78">
        <v>0.55600000000000005</v>
      </c>
      <c r="J78">
        <v>1.2999999999999999E-2</v>
      </c>
    </row>
    <row r="80" spans="1:10">
      <c r="A80" s="1" t="s">
        <v>133</v>
      </c>
      <c r="B80" s="1" t="s">
        <v>63</v>
      </c>
      <c r="C80" s="1" t="s">
        <v>7</v>
      </c>
      <c r="D80">
        <v>2.794</v>
      </c>
      <c r="E80">
        <v>7.3579999999999997</v>
      </c>
      <c r="F80">
        <v>3.0000000000000001E-3</v>
      </c>
      <c r="G80">
        <v>1.409</v>
      </c>
      <c r="H80">
        <v>0.20899999999999999</v>
      </c>
      <c r="I80">
        <v>2.6459999999999999</v>
      </c>
      <c r="J80">
        <v>8.7639999999999993</v>
      </c>
    </row>
    <row r="82" spans="1:10">
      <c r="C82" s="1" t="s">
        <v>8</v>
      </c>
      <c r="D82">
        <v>0.221</v>
      </c>
      <c r="E82">
        <v>4.4999999999999998E-2</v>
      </c>
      <c r="F82">
        <v>0.95699999999999996</v>
      </c>
      <c r="G82">
        <v>0.23899999999999999</v>
      </c>
      <c r="H82">
        <v>0.66600000000000004</v>
      </c>
      <c r="I82">
        <v>0.17499999999999999</v>
      </c>
      <c r="J82">
        <v>2.9000000000000001E-2</v>
      </c>
    </row>
    <row r="84" spans="1:10">
      <c r="A84" s="1" t="s">
        <v>134</v>
      </c>
      <c r="B84" s="1" t="s">
        <v>70</v>
      </c>
      <c r="C84" s="1" t="s">
        <v>7</v>
      </c>
      <c r="D84">
        <v>6.77</v>
      </c>
      <c r="E84">
        <v>6.0999999999999999E-2</v>
      </c>
      <c r="F84">
        <v>0.38700000000000001</v>
      </c>
      <c r="G84">
        <v>7.8550000000000004</v>
      </c>
      <c r="H84">
        <v>0.108</v>
      </c>
      <c r="I84">
        <v>0.90300000000000002</v>
      </c>
      <c r="J84">
        <v>9.1140000000000008</v>
      </c>
    </row>
    <row r="86" spans="1:10">
      <c r="C86" s="1" t="s">
        <v>8</v>
      </c>
      <c r="D86">
        <v>1E-3</v>
      </c>
      <c r="E86">
        <v>0.79300000000000004</v>
      </c>
      <c r="F86">
        <v>0.50800000000000001</v>
      </c>
      <c r="G86">
        <v>4.0000000000000001E-3</v>
      </c>
      <c r="H86">
        <v>0.73299999999999998</v>
      </c>
      <c r="I86">
        <v>0.38</v>
      </c>
      <c r="J86">
        <v>1.2999999999999999E-2</v>
      </c>
    </row>
    <row r="88" spans="1:10">
      <c r="A88" s="1" t="s">
        <v>135</v>
      </c>
      <c r="B88" s="1" t="s">
        <v>55</v>
      </c>
      <c r="C88" s="1" t="s">
        <v>7</v>
      </c>
      <c r="D88">
        <v>3.9209999999999998</v>
      </c>
      <c r="E88">
        <v>1.69</v>
      </c>
      <c r="F88">
        <v>1.2889999999999999</v>
      </c>
      <c r="G88">
        <v>4.7679999999999998</v>
      </c>
      <c r="H88">
        <v>2.0430000000000001</v>
      </c>
      <c r="I88">
        <v>0.99399999999999999</v>
      </c>
      <c r="J88">
        <v>16.196999999999999</v>
      </c>
    </row>
    <row r="90" spans="1:10">
      <c r="C90" s="1" t="s">
        <v>8</v>
      </c>
      <c r="D90">
        <v>1.9E-2</v>
      </c>
      <c r="E90">
        <v>0.27400000000000002</v>
      </c>
      <c r="F90">
        <v>0.30399999999999999</v>
      </c>
      <c r="G90">
        <v>4.7E-2</v>
      </c>
      <c r="H90">
        <v>0.192</v>
      </c>
      <c r="I90">
        <v>0.45900000000000002</v>
      </c>
      <c r="J90">
        <v>2E-3</v>
      </c>
    </row>
    <row r="92" spans="1:10">
      <c r="A92" s="1" t="s">
        <v>136</v>
      </c>
      <c r="B92" s="1" t="s">
        <v>63</v>
      </c>
      <c r="C92" s="1" t="s">
        <v>7</v>
      </c>
      <c r="D92">
        <v>14.412000000000001</v>
      </c>
      <c r="E92">
        <v>0.315</v>
      </c>
      <c r="F92">
        <v>4.0000000000000001E-3</v>
      </c>
      <c r="G92">
        <v>1.177</v>
      </c>
      <c r="H92">
        <v>3.5270000000000001</v>
      </c>
      <c r="I92">
        <v>0.246</v>
      </c>
      <c r="J92">
        <v>16.233000000000001</v>
      </c>
    </row>
    <row r="94" spans="1:10">
      <c r="C94" s="1" t="s">
        <v>8</v>
      </c>
      <c r="D94">
        <v>2E-3</v>
      </c>
      <c r="E94">
        <v>0.49399999999999999</v>
      </c>
      <c r="F94">
        <v>0.93300000000000005</v>
      </c>
      <c r="G94">
        <v>0.28799999999999998</v>
      </c>
      <c r="H94">
        <v>0.10199999999999999</v>
      </c>
      <c r="I94">
        <v>0.71399999999999997</v>
      </c>
      <c r="J94">
        <v>3.0000000000000001E-3</v>
      </c>
    </row>
    <row r="96" spans="1:10">
      <c r="A96" s="1" t="s">
        <v>18</v>
      </c>
      <c r="B96" s="1" t="s">
        <v>137</v>
      </c>
      <c r="C96" s="1" t="s">
        <v>7</v>
      </c>
      <c r="D96">
        <v>17.888999999999999</v>
      </c>
      <c r="E96">
        <v>4.3289999999999997</v>
      </c>
      <c r="F96">
        <v>1.8620000000000001</v>
      </c>
      <c r="G96">
        <v>3.1480000000000001</v>
      </c>
      <c r="H96">
        <v>0.88200000000000001</v>
      </c>
      <c r="I96">
        <v>9.875</v>
      </c>
      <c r="J96">
        <v>8.3650000000000002</v>
      </c>
    </row>
    <row r="98" spans="1:10">
      <c r="C98" s="1" t="s">
        <v>8</v>
      </c>
      <c r="D98">
        <v>1E-3</v>
      </c>
      <c r="E98">
        <v>2.1999999999999999E-2</v>
      </c>
      <c r="F98">
        <v>0.186</v>
      </c>
      <c r="G98">
        <v>0.114</v>
      </c>
      <c r="H98">
        <v>0.40699999999999997</v>
      </c>
      <c r="I98">
        <v>0.01</v>
      </c>
      <c r="J98">
        <v>1.2999999999999999E-2</v>
      </c>
    </row>
    <row r="100" spans="1:10">
      <c r="A100" s="1" t="s">
        <v>19</v>
      </c>
      <c r="B100" s="1" t="s">
        <v>56</v>
      </c>
      <c r="C100" s="1" t="s">
        <v>7</v>
      </c>
      <c r="D100">
        <v>8.9670000000000005</v>
      </c>
      <c r="E100">
        <v>0.10100000000000001</v>
      </c>
      <c r="F100">
        <v>3.2879999999999998</v>
      </c>
      <c r="G100">
        <v>0.76500000000000001</v>
      </c>
      <c r="H100">
        <v>2.036</v>
      </c>
      <c r="I100">
        <v>0.16200000000000001</v>
      </c>
      <c r="J100">
        <v>13.444000000000001</v>
      </c>
    </row>
    <row r="102" spans="1:10">
      <c r="C102" s="1" t="s">
        <v>8</v>
      </c>
      <c r="D102">
        <v>3.5000000000000003E-2</v>
      </c>
      <c r="E102">
        <v>0.80400000000000005</v>
      </c>
      <c r="F102">
        <v>0.16300000000000001</v>
      </c>
      <c r="G102">
        <v>0.54700000000000004</v>
      </c>
      <c r="H102">
        <v>0.25</v>
      </c>
      <c r="I102">
        <v>0.77800000000000002</v>
      </c>
      <c r="J102">
        <v>0.01</v>
      </c>
    </row>
    <row r="104" spans="1:10">
      <c r="A104" s="1" t="s">
        <v>138</v>
      </c>
      <c r="B104" s="1" t="s">
        <v>54</v>
      </c>
      <c r="C104" s="1" t="s">
        <v>7</v>
      </c>
      <c r="D104">
        <v>6.18</v>
      </c>
      <c r="E104">
        <v>7.407</v>
      </c>
      <c r="F104">
        <v>1.6379999999999999</v>
      </c>
      <c r="G104">
        <v>2.4500000000000002</v>
      </c>
      <c r="H104">
        <v>1.855</v>
      </c>
      <c r="I104">
        <v>3.7370000000000001</v>
      </c>
      <c r="J104">
        <v>11.032</v>
      </c>
    </row>
    <row r="106" spans="1:10">
      <c r="C106" s="1" t="s">
        <v>8</v>
      </c>
      <c r="D106">
        <v>0.114</v>
      </c>
      <c r="E106">
        <v>6.3E-2</v>
      </c>
      <c r="F106">
        <v>0.17299999999999999</v>
      </c>
      <c r="G106">
        <v>0.109</v>
      </c>
      <c r="H106">
        <v>0.215</v>
      </c>
      <c r="I106">
        <v>0.109</v>
      </c>
      <c r="J106">
        <v>1.2999999999999999E-2</v>
      </c>
    </row>
    <row r="108" spans="1:10">
      <c r="A108" s="1" t="s">
        <v>21</v>
      </c>
      <c r="B108" s="1" t="s">
        <v>139</v>
      </c>
      <c r="C108" s="1" t="s">
        <v>7</v>
      </c>
      <c r="D108">
        <v>14.81</v>
      </c>
      <c r="E108">
        <v>2.9769999999999999</v>
      </c>
      <c r="F108">
        <v>0.41299999999999998</v>
      </c>
      <c r="G108">
        <v>2.661</v>
      </c>
      <c r="H108">
        <v>0.82699999999999996</v>
      </c>
      <c r="I108">
        <v>3.0739999999999998</v>
      </c>
      <c r="J108">
        <v>10.634</v>
      </c>
    </row>
    <row r="110" spans="1:10">
      <c r="C110" s="1" t="s">
        <v>8</v>
      </c>
      <c r="D110">
        <v>1E-3</v>
      </c>
      <c r="E110">
        <v>0.123</v>
      </c>
      <c r="F110">
        <v>0.6</v>
      </c>
      <c r="G110">
        <v>0.23699999999999999</v>
      </c>
      <c r="H110">
        <v>0.48199999999999998</v>
      </c>
      <c r="I110">
        <v>0.20300000000000001</v>
      </c>
      <c r="J110">
        <v>2.8000000000000001E-2</v>
      </c>
    </row>
    <row r="112" spans="1:10">
      <c r="A112" s="1" t="s">
        <v>140</v>
      </c>
      <c r="B112" s="1" t="s">
        <v>141</v>
      </c>
      <c r="C112" s="1" t="s">
        <v>7</v>
      </c>
      <c r="D112">
        <v>1.958</v>
      </c>
      <c r="E112">
        <v>0.13100000000000001</v>
      </c>
      <c r="F112">
        <v>6.5469999999999997</v>
      </c>
      <c r="G112">
        <v>0.182</v>
      </c>
      <c r="H112">
        <v>1.272</v>
      </c>
      <c r="I112">
        <v>3.0000000000000001E-3</v>
      </c>
      <c r="J112">
        <v>16.478000000000002</v>
      </c>
    </row>
    <row r="114" spans="1:10">
      <c r="C114" s="1" t="s">
        <v>8</v>
      </c>
      <c r="D114">
        <v>0.316</v>
      </c>
      <c r="E114">
        <v>0.78600000000000003</v>
      </c>
      <c r="F114">
        <v>4.2999999999999997E-2</v>
      </c>
      <c r="G114">
        <v>0.75600000000000001</v>
      </c>
      <c r="H114">
        <v>0.34399999999999997</v>
      </c>
      <c r="I114">
        <v>0.96099999999999997</v>
      </c>
      <c r="J114">
        <v>5.0000000000000001E-3</v>
      </c>
    </row>
    <row r="116" spans="1:10">
      <c r="A116" s="1" t="s">
        <v>142</v>
      </c>
      <c r="B116" s="1" t="s">
        <v>68</v>
      </c>
      <c r="C116" s="1" t="s">
        <v>7</v>
      </c>
      <c r="D116">
        <v>1.46</v>
      </c>
      <c r="E116">
        <v>0.67600000000000005</v>
      </c>
      <c r="F116">
        <v>4.8689999999999998</v>
      </c>
      <c r="G116">
        <v>0.86399999999999999</v>
      </c>
      <c r="H116">
        <v>1.1259999999999999</v>
      </c>
      <c r="I116">
        <v>0.25700000000000001</v>
      </c>
      <c r="J116">
        <v>15.923</v>
      </c>
    </row>
    <row r="118" spans="1:10">
      <c r="C118" s="1" t="s">
        <v>8</v>
      </c>
      <c r="D118">
        <v>0.10299999999999999</v>
      </c>
      <c r="E118">
        <v>0.40200000000000002</v>
      </c>
      <c r="F118">
        <v>6.0999999999999999E-2</v>
      </c>
      <c r="G118">
        <v>0.37</v>
      </c>
      <c r="H118">
        <v>0.44700000000000001</v>
      </c>
      <c r="I118">
        <v>0.68400000000000005</v>
      </c>
      <c r="J118">
        <v>2E-3</v>
      </c>
    </row>
    <row r="120" spans="1:10">
      <c r="A120" s="1" t="s">
        <v>143</v>
      </c>
      <c r="B120" s="1" t="s">
        <v>83</v>
      </c>
      <c r="C120" s="1" t="s">
        <v>7</v>
      </c>
      <c r="D120">
        <v>7.1120000000000001</v>
      </c>
      <c r="E120">
        <v>0.11700000000000001</v>
      </c>
      <c r="F120">
        <v>0.1</v>
      </c>
      <c r="G120">
        <v>6.4630000000000001</v>
      </c>
      <c r="H120">
        <v>3.823</v>
      </c>
      <c r="I120">
        <v>0.188</v>
      </c>
      <c r="J120">
        <v>21.895</v>
      </c>
    </row>
    <row r="122" spans="1:10">
      <c r="C122" s="1" t="s">
        <v>8</v>
      </c>
      <c r="D122">
        <v>0.01</v>
      </c>
      <c r="E122">
        <v>0.74</v>
      </c>
      <c r="F122">
        <v>0.76400000000000001</v>
      </c>
      <c r="G122">
        <v>8.9999999999999993E-3</v>
      </c>
      <c r="H122">
        <v>6.7000000000000004E-2</v>
      </c>
      <c r="I122">
        <v>0.69699999999999995</v>
      </c>
      <c r="J122">
        <v>3.0000000000000001E-3</v>
      </c>
    </row>
    <row r="124" spans="1:10">
      <c r="A124" s="1" t="s">
        <v>25</v>
      </c>
      <c r="B124" s="1" t="s">
        <v>63</v>
      </c>
      <c r="C124" s="1" t="s">
        <v>7</v>
      </c>
      <c r="D124">
        <v>2.8570000000000002</v>
      </c>
      <c r="E124">
        <v>3.2429999999999999</v>
      </c>
      <c r="F124">
        <v>1.3029999999999999</v>
      </c>
      <c r="G124">
        <v>3.0009999999999999</v>
      </c>
      <c r="H124">
        <v>0.90800000000000003</v>
      </c>
      <c r="I124">
        <v>1.5249999999999999</v>
      </c>
      <c r="J124">
        <v>11.196</v>
      </c>
    </row>
    <row r="126" spans="1:10">
      <c r="C126" s="1" t="s">
        <v>8</v>
      </c>
      <c r="D126">
        <v>6.4000000000000001E-2</v>
      </c>
      <c r="E126">
        <v>0.159</v>
      </c>
      <c r="F126">
        <v>0.316</v>
      </c>
      <c r="G126">
        <v>0.154</v>
      </c>
      <c r="H126">
        <v>0.371</v>
      </c>
      <c r="I126">
        <v>0.34200000000000003</v>
      </c>
      <c r="J126">
        <v>1.2999999999999999E-2</v>
      </c>
    </row>
    <row r="128" spans="1:10">
      <c r="A128" s="1" t="s">
        <v>144</v>
      </c>
      <c r="B128" s="1" t="s">
        <v>145</v>
      </c>
      <c r="C128" s="1" t="s">
        <v>7</v>
      </c>
      <c r="D128">
        <v>17.045000000000002</v>
      </c>
      <c r="E128">
        <v>0.21</v>
      </c>
      <c r="F128">
        <v>10.105</v>
      </c>
      <c r="G128">
        <v>6.8220000000000001</v>
      </c>
      <c r="H128">
        <v>0.1</v>
      </c>
      <c r="I128">
        <v>0.20799999999999999</v>
      </c>
      <c r="J128">
        <v>10.917999999999999</v>
      </c>
    </row>
    <row r="130" spans="1:10">
      <c r="C130" s="1" t="s">
        <v>8</v>
      </c>
      <c r="D130">
        <v>5.0000000000000001E-3</v>
      </c>
      <c r="E130">
        <v>0.745</v>
      </c>
      <c r="F130">
        <v>0.02</v>
      </c>
      <c r="G130">
        <v>5.3999999999999999E-2</v>
      </c>
      <c r="H130">
        <v>0.82299999999999995</v>
      </c>
      <c r="I130">
        <v>0.76</v>
      </c>
      <c r="J130">
        <v>8.9999999999999993E-3</v>
      </c>
    </row>
    <row r="132" spans="1:10">
      <c r="A132" s="1" t="s">
        <v>146</v>
      </c>
      <c r="B132" s="1" t="s">
        <v>147</v>
      </c>
      <c r="C132" s="1" t="s">
        <v>7</v>
      </c>
      <c r="D132">
        <v>14.113</v>
      </c>
      <c r="E132">
        <v>2.8109999999999999</v>
      </c>
      <c r="F132">
        <v>0.06</v>
      </c>
      <c r="G132">
        <v>2.7789999999999999</v>
      </c>
      <c r="H132">
        <v>3.0470000000000002</v>
      </c>
      <c r="I132">
        <v>0.124</v>
      </c>
      <c r="J132">
        <v>12.071</v>
      </c>
    </row>
    <row r="134" spans="1:10">
      <c r="C134" s="1" t="s">
        <v>8</v>
      </c>
      <c r="D134">
        <v>3.0000000000000001E-3</v>
      </c>
      <c r="E134">
        <v>7.0000000000000007E-2</v>
      </c>
      <c r="F134">
        <v>0.81</v>
      </c>
      <c r="G134">
        <v>0.13400000000000001</v>
      </c>
      <c r="H134">
        <v>9.6000000000000002E-2</v>
      </c>
      <c r="I134">
        <v>0.75800000000000001</v>
      </c>
      <c r="J134">
        <v>5.0000000000000001E-3</v>
      </c>
    </row>
    <row r="136" spans="1:10">
      <c r="A136" s="1" t="s">
        <v>148</v>
      </c>
      <c r="B136" s="1" t="s">
        <v>76</v>
      </c>
      <c r="C136" s="1" t="s">
        <v>7</v>
      </c>
      <c r="D136">
        <v>3.5049999999999999</v>
      </c>
      <c r="E136">
        <v>4.9169999999999998</v>
      </c>
      <c r="F136">
        <v>7.6689999999999996</v>
      </c>
      <c r="G136">
        <v>1.0029999999999999</v>
      </c>
      <c r="H136">
        <v>0.57699999999999996</v>
      </c>
      <c r="I136">
        <v>2E-3</v>
      </c>
      <c r="J136">
        <v>8.9670000000000005</v>
      </c>
    </row>
    <row r="138" spans="1:10">
      <c r="C138" s="1" t="s">
        <v>8</v>
      </c>
      <c r="D138">
        <v>2.7E-2</v>
      </c>
      <c r="E138">
        <v>2.7E-2</v>
      </c>
      <c r="F138">
        <v>0.01</v>
      </c>
      <c r="G138">
        <v>0.34899999999999998</v>
      </c>
      <c r="H138">
        <v>0.48899999999999999</v>
      </c>
      <c r="I138">
        <v>0.97499999999999998</v>
      </c>
      <c r="J138">
        <v>2.3E-2</v>
      </c>
    </row>
    <row r="140" spans="1:10">
      <c r="A140" s="1" t="s">
        <v>149</v>
      </c>
      <c r="B140" s="1" t="s">
        <v>83</v>
      </c>
      <c r="C140" s="1" t="s">
        <v>7</v>
      </c>
      <c r="D140">
        <v>10.369</v>
      </c>
      <c r="E140">
        <v>3.7909999999999999</v>
      </c>
      <c r="F140">
        <v>1.7000000000000001E-2</v>
      </c>
      <c r="G140">
        <v>4.3999999999999997E-2</v>
      </c>
      <c r="H140">
        <v>1.8120000000000001</v>
      </c>
      <c r="I140">
        <v>6.9000000000000006E-2</v>
      </c>
      <c r="J140">
        <v>17.367000000000001</v>
      </c>
    </row>
    <row r="142" spans="1:10">
      <c r="C142" s="1" t="s">
        <v>8</v>
      </c>
      <c r="D142">
        <v>8.9999999999999993E-3</v>
      </c>
      <c r="E142">
        <v>0.104</v>
      </c>
      <c r="F142">
        <v>0.88300000000000001</v>
      </c>
      <c r="G142">
        <v>0.84</v>
      </c>
      <c r="H142">
        <v>0.24399999999999999</v>
      </c>
      <c r="I142">
        <v>0.87</v>
      </c>
      <c r="J142">
        <v>1E-3</v>
      </c>
    </row>
    <row r="144" spans="1:10">
      <c r="A144" s="1" t="s">
        <v>150</v>
      </c>
      <c r="B144" s="1" t="s">
        <v>56</v>
      </c>
      <c r="C144" s="1" t="s">
        <v>7</v>
      </c>
      <c r="D144">
        <v>8.0000000000000002E-3</v>
      </c>
      <c r="E144">
        <v>0.92100000000000004</v>
      </c>
      <c r="F144">
        <v>6.57</v>
      </c>
      <c r="G144">
        <v>0.58099999999999996</v>
      </c>
      <c r="H144">
        <v>2.8220000000000001</v>
      </c>
      <c r="I144">
        <v>9.5660000000000007</v>
      </c>
      <c r="J144">
        <v>1E-3</v>
      </c>
    </row>
    <row r="146" spans="1:10">
      <c r="C146" s="1" t="s">
        <v>8</v>
      </c>
      <c r="D146">
        <v>0.90400000000000003</v>
      </c>
      <c r="E146">
        <v>0.32400000000000001</v>
      </c>
      <c r="F146">
        <v>3.3000000000000002E-2</v>
      </c>
      <c r="G146">
        <v>0.22</v>
      </c>
      <c r="H146">
        <v>0.112</v>
      </c>
      <c r="I146">
        <v>6.0000000000000001E-3</v>
      </c>
      <c r="J146">
        <v>2.1000000000000001E-2</v>
      </c>
    </row>
    <row r="147" spans="1:10">
      <c r="C147" s="1"/>
    </row>
    <row r="148" spans="1:10">
      <c r="A148" t="s">
        <v>151</v>
      </c>
      <c r="B148" s="1"/>
      <c r="C148" s="1"/>
    </row>
    <row r="149" spans="1:10">
      <c r="B149" s="1"/>
      <c r="C149" s="1"/>
    </row>
    <row r="150" spans="1:10">
      <c r="A150" s="1" t="s">
        <v>152</v>
      </c>
      <c r="B150" s="1" t="s">
        <v>69</v>
      </c>
      <c r="C150" s="1" t="s">
        <v>7</v>
      </c>
      <c r="D150">
        <v>5.1479999999999997</v>
      </c>
      <c r="E150">
        <v>9.0150000000000006</v>
      </c>
      <c r="F150">
        <v>4.2009999999999996</v>
      </c>
      <c r="G150">
        <v>20.067</v>
      </c>
      <c r="H150">
        <v>5.5670000000000002</v>
      </c>
      <c r="I150">
        <v>0.60399999999999998</v>
      </c>
      <c r="J150">
        <v>2.048</v>
      </c>
    </row>
    <row r="151" spans="1:10">
      <c r="A151" s="1"/>
      <c r="B151" s="1"/>
      <c r="C151" s="1"/>
    </row>
    <row r="152" spans="1:10">
      <c r="C152" s="1" t="s">
        <v>8</v>
      </c>
      <c r="D152">
        <v>4.0000000000000001E-3</v>
      </c>
      <c r="E152">
        <v>4.0000000000000001E-3</v>
      </c>
      <c r="F152">
        <v>0.09</v>
      </c>
      <c r="G152">
        <v>1E-3</v>
      </c>
      <c r="H152">
        <v>4.2999999999999997E-2</v>
      </c>
      <c r="I152">
        <v>0.51200000000000001</v>
      </c>
      <c r="J152">
        <v>0.245</v>
      </c>
    </row>
    <row r="153" spans="1:10">
      <c r="C153" s="1"/>
    </row>
    <row r="154" spans="1:10">
      <c r="A154" s="1" t="s">
        <v>153</v>
      </c>
      <c r="B154" s="1" t="s">
        <v>117</v>
      </c>
      <c r="C154" s="1" t="s">
        <v>7</v>
      </c>
      <c r="D154">
        <v>8.7309999999999999</v>
      </c>
      <c r="E154">
        <v>5.3140000000000001</v>
      </c>
      <c r="F154">
        <v>0.66700000000000004</v>
      </c>
      <c r="G154">
        <v>16.126999999999999</v>
      </c>
      <c r="H154">
        <v>0.27100000000000002</v>
      </c>
      <c r="I154">
        <v>0.753</v>
      </c>
      <c r="J154">
        <v>5.7309999999999999</v>
      </c>
    </row>
    <row r="155" spans="1:10">
      <c r="C155" s="1"/>
    </row>
    <row r="156" spans="1:10">
      <c r="C156" s="1" t="s">
        <v>8</v>
      </c>
      <c r="D156">
        <v>6.0000000000000001E-3</v>
      </c>
      <c r="E156">
        <v>3.7999999999999999E-2</v>
      </c>
      <c r="F156">
        <v>0.45100000000000001</v>
      </c>
      <c r="G156">
        <v>4.0000000000000001E-3</v>
      </c>
      <c r="H156">
        <v>0.66200000000000003</v>
      </c>
      <c r="I156">
        <v>0.48499999999999999</v>
      </c>
      <c r="J156">
        <v>7.8E-2</v>
      </c>
    </row>
    <row r="157" spans="1:10">
      <c r="C157" s="1"/>
    </row>
    <row r="158" spans="1:10">
      <c r="A158" s="1" t="s">
        <v>154</v>
      </c>
      <c r="B158" s="1" t="s">
        <v>54</v>
      </c>
      <c r="C158" s="1" t="s">
        <v>7</v>
      </c>
      <c r="D158">
        <v>2.423</v>
      </c>
      <c r="E158">
        <v>4.8529999999999998</v>
      </c>
      <c r="F158">
        <v>0.85199999999999998</v>
      </c>
      <c r="G158">
        <v>22.629000000000001</v>
      </c>
      <c r="H158">
        <v>1.9359999999999999</v>
      </c>
      <c r="I158">
        <v>14.957000000000001</v>
      </c>
      <c r="J158">
        <v>1.2470000000000001</v>
      </c>
    </row>
    <row r="159" spans="1:10">
      <c r="C159" s="1"/>
    </row>
    <row r="160" spans="1:10">
      <c r="C160" s="1" t="s">
        <v>8</v>
      </c>
      <c r="D160">
        <v>0.10199999999999999</v>
      </c>
      <c r="E160">
        <v>6.4000000000000001E-2</v>
      </c>
      <c r="F160">
        <v>0.46700000000000003</v>
      </c>
      <c r="G160">
        <v>1E-3</v>
      </c>
      <c r="H160">
        <v>0.216</v>
      </c>
      <c r="I160">
        <v>2E-3</v>
      </c>
      <c r="J160">
        <v>0.38600000000000001</v>
      </c>
    </row>
    <row r="161" spans="1:10">
      <c r="C161" s="1"/>
    </row>
    <row r="162" spans="1:10">
      <c r="A162" s="1" t="s">
        <v>155</v>
      </c>
      <c r="B162" s="1" t="s">
        <v>139</v>
      </c>
      <c r="C162" s="1" t="s">
        <v>7</v>
      </c>
      <c r="D162">
        <v>1.2E-2</v>
      </c>
      <c r="E162">
        <v>0.84</v>
      </c>
      <c r="F162">
        <v>0.64900000000000002</v>
      </c>
      <c r="G162">
        <v>7.8559999999999999</v>
      </c>
      <c r="H162">
        <v>1.62</v>
      </c>
      <c r="I162">
        <v>2.2440000000000002</v>
      </c>
      <c r="J162">
        <v>0.47199999999999998</v>
      </c>
    </row>
    <row r="163" spans="1:10">
      <c r="C163" s="1"/>
    </row>
    <row r="164" spans="1:10">
      <c r="C164" s="1" t="s">
        <v>8</v>
      </c>
      <c r="D164">
        <v>0.89800000000000002</v>
      </c>
      <c r="E164">
        <v>0.36</v>
      </c>
      <c r="F164">
        <v>0.497</v>
      </c>
      <c r="G164">
        <v>3.7999999999999999E-2</v>
      </c>
      <c r="H164">
        <v>0.28799999999999998</v>
      </c>
      <c r="I164">
        <v>0.23699999999999999</v>
      </c>
      <c r="J164">
        <v>0.57399999999999995</v>
      </c>
    </row>
    <row r="165" spans="1:10">
      <c r="C165" s="1"/>
    </row>
    <row r="166" spans="1:10">
      <c r="A166" s="1" t="s">
        <v>156</v>
      </c>
      <c r="B166" s="1" t="s">
        <v>54</v>
      </c>
      <c r="C166" s="1" t="s">
        <v>7</v>
      </c>
      <c r="D166">
        <v>7.056</v>
      </c>
      <c r="E166">
        <v>2.8340000000000001</v>
      </c>
      <c r="F166">
        <v>0.874</v>
      </c>
      <c r="G166">
        <v>10.906000000000001</v>
      </c>
      <c r="H166">
        <v>0.23799999999999999</v>
      </c>
      <c r="I166">
        <v>0.29499999999999998</v>
      </c>
      <c r="J166">
        <v>1.7410000000000001</v>
      </c>
    </row>
    <row r="167" spans="1:10">
      <c r="C167" s="1"/>
    </row>
    <row r="168" spans="1:10">
      <c r="C168" s="1" t="s">
        <v>8</v>
      </c>
      <c r="D168">
        <v>1.9E-2</v>
      </c>
      <c r="E168">
        <v>0.20100000000000001</v>
      </c>
      <c r="F168">
        <v>0.47199999999999998</v>
      </c>
      <c r="G168">
        <v>0.01</v>
      </c>
      <c r="H168">
        <v>0.67700000000000005</v>
      </c>
      <c r="I168">
        <v>0.63600000000000001</v>
      </c>
      <c r="J168">
        <v>0.254</v>
      </c>
    </row>
    <row r="169" spans="1:10">
      <c r="C169" s="1"/>
    </row>
    <row r="170" spans="1:10">
      <c r="A170" s="1" t="s">
        <v>157</v>
      </c>
      <c r="B170" s="1" t="s">
        <v>118</v>
      </c>
      <c r="C170" s="1" t="s">
        <v>7</v>
      </c>
      <c r="D170">
        <v>3.609</v>
      </c>
      <c r="E170">
        <v>8.3569999999999993</v>
      </c>
      <c r="F170">
        <v>6.1980000000000004</v>
      </c>
      <c r="G170">
        <v>12.333</v>
      </c>
      <c r="H170">
        <v>0.69399999999999995</v>
      </c>
      <c r="I170">
        <v>12.814</v>
      </c>
      <c r="J170">
        <v>2.9660000000000002</v>
      </c>
    </row>
    <row r="171" spans="1:10">
      <c r="C171" s="1"/>
    </row>
    <row r="172" spans="1:10">
      <c r="C172" s="1" t="s">
        <v>8</v>
      </c>
      <c r="D172">
        <v>0.104</v>
      </c>
      <c r="E172">
        <v>4.2000000000000003E-2</v>
      </c>
      <c r="F172">
        <v>5.0999999999999997E-2</v>
      </c>
      <c r="G172">
        <v>3.0000000000000001E-3</v>
      </c>
      <c r="H172">
        <v>0.46400000000000002</v>
      </c>
      <c r="I172">
        <v>2E-3</v>
      </c>
      <c r="J172">
        <v>0.16500000000000001</v>
      </c>
    </row>
    <row r="173" spans="1:10">
      <c r="C173" s="1"/>
    </row>
    <row r="174" spans="1:10">
      <c r="A174" s="1" t="s">
        <v>158</v>
      </c>
      <c r="B174" s="1" t="s">
        <v>145</v>
      </c>
      <c r="C174" s="1" t="s">
        <v>7</v>
      </c>
      <c r="D174">
        <v>2.6789999999999998</v>
      </c>
      <c r="E174">
        <v>3.653</v>
      </c>
      <c r="F174">
        <v>1.7999999999999999E-2</v>
      </c>
      <c r="G174">
        <v>19.7</v>
      </c>
      <c r="H174">
        <v>2.468</v>
      </c>
      <c r="I174">
        <v>1.0999999999999999E-2</v>
      </c>
      <c r="J174">
        <v>1.6659999999999999</v>
      </c>
    </row>
    <row r="175" spans="1:10">
      <c r="C175" s="1"/>
    </row>
    <row r="176" spans="1:10">
      <c r="C176" s="1" t="s">
        <v>8</v>
      </c>
      <c r="D176">
        <v>7.6999999999999999E-2</v>
      </c>
      <c r="E176">
        <v>0.1</v>
      </c>
      <c r="F176">
        <v>0.91300000000000003</v>
      </c>
      <c r="G176">
        <v>1E-3</v>
      </c>
      <c r="H176">
        <v>0.17799999999999999</v>
      </c>
      <c r="I176">
        <v>0.91200000000000003</v>
      </c>
      <c r="J176">
        <v>0.33600000000000002</v>
      </c>
    </row>
    <row r="177" spans="1:10">
      <c r="C177" s="1"/>
    </row>
    <row r="178" spans="1:10">
      <c r="A178" s="1" t="s">
        <v>159</v>
      </c>
      <c r="B178" s="1" t="s">
        <v>76</v>
      </c>
      <c r="C178" s="1" t="s">
        <v>7</v>
      </c>
      <c r="D178">
        <v>9.5960000000000001</v>
      </c>
      <c r="E178">
        <v>7.5640000000000001</v>
      </c>
      <c r="F178">
        <v>2.7010000000000001</v>
      </c>
      <c r="G178">
        <v>10.596</v>
      </c>
      <c r="H178">
        <v>0.52800000000000002</v>
      </c>
      <c r="I178">
        <v>2.6840000000000002</v>
      </c>
      <c r="J178">
        <v>2.6880000000000002</v>
      </c>
    </row>
    <row r="179" spans="1:10">
      <c r="C179" s="1"/>
    </row>
    <row r="180" spans="1:10">
      <c r="C180" s="1" t="s">
        <v>8</v>
      </c>
      <c r="D180">
        <v>2E-3</v>
      </c>
      <c r="E180">
        <v>0.02</v>
      </c>
      <c r="F180">
        <v>0.16200000000000001</v>
      </c>
      <c r="G180">
        <v>8.0000000000000002E-3</v>
      </c>
      <c r="H180">
        <v>0.52700000000000002</v>
      </c>
      <c r="I180">
        <v>0.14099999999999999</v>
      </c>
      <c r="J180">
        <v>0.17899999999999999</v>
      </c>
    </row>
    <row r="181" spans="1:10">
      <c r="C181" s="1"/>
    </row>
    <row r="182" spans="1:10">
      <c r="A182" s="1" t="s">
        <v>160</v>
      </c>
      <c r="B182" s="1" t="s">
        <v>117</v>
      </c>
      <c r="C182" s="1" t="s">
        <v>7</v>
      </c>
      <c r="D182">
        <v>1.9E-2</v>
      </c>
      <c r="E182">
        <v>12.321</v>
      </c>
      <c r="F182">
        <v>0.36</v>
      </c>
      <c r="G182">
        <v>12.478999999999999</v>
      </c>
      <c r="H182">
        <v>0.33100000000000002</v>
      </c>
      <c r="I182">
        <v>13.617000000000001</v>
      </c>
      <c r="J182">
        <v>0.63400000000000001</v>
      </c>
    </row>
    <row r="183" spans="1:10">
      <c r="C183" s="1"/>
    </row>
    <row r="184" spans="1:10">
      <c r="C184" s="1" t="s">
        <v>8</v>
      </c>
      <c r="D184">
        <v>0.89900000000000002</v>
      </c>
      <c r="E184">
        <v>3.0000000000000001E-3</v>
      </c>
      <c r="F184">
        <v>0.65700000000000003</v>
      </c>
      <c r="G184">
        <v>2E-3</v>
      </c>
      <c r="H184">
        <v>0.56999999999999995</v>
      </c>
      <c r="I184">
        <v>2E-3</v>
      </c>
      <c r="J184">
        <v>0.38</v>
      </c>
    </row>
    <row r="185" spans="1:10">
      <c r="C185" s="1"/>
    </row>
    <row r="186" spans="1:10">
      <c r="A186" s="1" t="s">
        <v>161</v>
      </c>
      <c r="B186" s="1" t="s">
        <v>162</v>
      </c>
      <c r="C186" s="1" t="s">
        <v>7</v>
      </c>
      <c r="D186">
        <v>2.827</v>
      </c>
      <c r="E186">
        <v>0.23499999999999999</v>
      </c>
      <c r="F186">
        <v>0.11899999999999999</v>
      </c>
      <c r="G186">
        <v>16.492000000000001</v>
      </c>
      <c r="H186">
        <v>0.84899999999999998</v>
      </c>
      <c r="I186">
        <v>5.4210000000000003</v>
      </c>
      <c r="J186">
        <v>2.44</v>
      </c>
    </row>
    <row r="187" spans="1:10">
      <c r="C187" s="1"/>
    </row>
    <row r="188" spans="1:10">
      <c r="C188" s="1" t="s">
        <v>8</v>
      </c>
      <c r="D188">
        <v>0.21099999999999999</v>
      </c>
      <c r="E188">
        <v>0.70399999999999996</v>
      </c>
      <c r="F188">
        <v>0.79200000000000004</v>
      </c>
      <c r="G188">
        <v>5.0000000000000001E-3</v>
      </c>
      <c r="H188">
        <v>0.48699999999999999</v>
      </c>
      <c r="I188">
        <v>7.0999999999999994E-2</v>
      </c>
      <c r="J188">
        <v>0.23599999999999999</v>
      </c>
    </row>
    <row r="189" spans="1:10">
      <c r="C189" s="1"/>
    </row>
    <row r="190" spans="1:10">
      <c r="A190" s="1" t="s">
        <v>163</v>
      </c>
      <c r="B190" s="1" t="s">
        <v>56</v>
      </c>
      <c r="C190" s="1" t="s">
        <v>7</v>
      </c>
      <c r="D190">
        <v>0.31</v>
      </c>
      <c r="E190">
        <v>4.3079999999999998</v>
      </c>
      <c r="F190">
        <v>4.0279999999999996</v>
      </c>
      <c r="G190">
        <v>7.7809999999999997</v>
      </c>
      <c r="H190">
        <v>2.14</v>
      </c>
      <c r="I190">
        <v>4.2000000000000003E-2</v>
      </c>
      <c r="J190">
        <v>2.786</v>
      </c>
    </row>
    <row r="191" spans="1:10">
      <c r="C191" s="1"/>
    </row>
    <row r="192" spans="1:10">
      <c r="C192" s="1" t="s">
        <v>8</v>
      </c>
      <c r="D192">
        <v>0.67400000000000004</v>
      </c>
      <c r="E192">
        <v>0.16</v>
      </c>
      <c r="F192">
        <v>0.154</v>
      </c>
      <c r="G192">
        <v>2.9000000000000001E-2</v>
      </c>
      <c r="H192">
        <v>0.25900000000000001</v>
      </c>
      <c r="I192">
        <v>0.877</v>
      </c>
      <c r="J192">
        <v>0.27300000000000002</v>
      </c>
    </row>
    <row r="193" spans="1:10">
      <c r="C193" s="1"/>
    </row>
    <row r="194" spans="1:10">
      <c r="A194" s="1" t="s">
        <v>89</v>
      </c>
      <c r="B194" s="1" t="s">
        <v>54</v>
      </c>
      <c r="C194" s="1" t="s">
        <v>7</v>
      </c>
      <c r="D194">
        <v>6.76</v>
      </c>
      <c r="E194">
        <v>4.6779999999999999</v>
      </c>
      <c r="F194">
        <v>0.70499999999999996</v>
      </c>
      <c r="G194">
        <v>11.021000000000001</v>
      </c>
      <c r="H194">
        <v>3.246</v>
      </c>
      <c r="I194">
        <v>6.5750000000000002</v>
      </c>
      <c r="J194">
        <v>0.379</v>
      </c>
    </row>
    <row r="195" spans="1:10">
      <c r="C195" s="1"/>
    </row>
    <row r="196" spans="1:10">
      <c r="C196" s="1" t="s">
        <v>8</v>
      </c>
      <c r="D196">
        <v>4.7E-2</v>
      </c>
      <c r="E196">
        <v>0.17100000000000001</v>
      </c>
      <c r="F196">
        <v>0.55500000000000005</v>
      </c>
      <c r="G196">
        <v>1.4999999999999999E-2</v>
      </c>
      <c r="H196">
        <v>0.13400000000000001</v>
      </c>
      <c r="I196">
        <v>4.7E-2</v>
      </c>
      <c r="J196">
        <v>0.62</v>
      </c>
    </row>
    <row r="197" spans="1:10">
      <c r="C197" s="1"/>
    </row>
    <row r="198" spans="1:10">
      <c r="A198" s="1" t="s">
        <v>164</v>
      </c>
      <c r="B198" s="1" t="s">
        <v>54</v>
      </c>
      <c r="C198" s="1" t="s">
        <v>7</v>
      </c>
      <c r="D198">
        <v>4.04</v>
      </c>
      <c r="E198">
        <v>4.2380000000000004</v>
      </c>
      <c r="F198">
        <v>2.976</v>
      </c>
      <c r="G198">
        <v>24.988</v>
      </c>
      <c r="H198">
        <v>6.3419999999999996</v>
      </c>
      <c r="I198">
        <v>5.19</v>
      </c>
      <c r="J198">
        <v>1.4999999999999999E-2</v>
      </c>
    </row>
    <row r="199" spans="1:10">
      <c r="C199" s="1"/>
    </row>
    <row r="200" spans="1:10">
      <c r="C200" s="1" t="s">
        <v>8</v>
      </c>
      <c r="D200">
        <v>1.4999999999999999E-2</v>
      </c>
      <c r="E200">
        <v>3.4000000000000002E-2</v>
      </c>
      <c r="F200">
        <v>0.107</v>
      </c>
      <c r="G200">
        <v>1E-3</v>
      </c>
      <c r="H200">
        <v>0.03</v>
      </c>
      <c r="I200">
        <v>3.9E-2</v>
      </c>
      <c r="J200">
        <v>0.49099999999999999</v>
      </c>
    </row>
    <row r="201" spans="1:10">
      <c r="C201" s="1"/>
    </row>
    <row r="202" spans="1:10">
      <c r="A202" s="1" t="s">
        <v>96</v>
      </c>
      <c r="B202" s="1" t="s">
        <v>137</v>
      </c>
      <c r="C202" s="1" t="s">
        <v>7</v>
      </c>
      <c r="D202">
        <v>12.33</v>
      </c>
      <c r="E202">
        <v>4.3179999999999996</v>
      </c>
      <c r="F202">
        <v>4.4139999999999997</v>
      </c>
      <c r="G202">
        <v>14.347</v>
      </c>
      <c r="H202">
        <v>0.20799999999999999</v>
      </c>
      <c r="I202">
        <v>8.7999999999999995E-2</v>
      </c>
      <c r="J202">
        <v>6.556</v>
      </c>
    </row>
    <row r="203" spans="1:10">
      <c r="C203" s="1"/>
    </row>
    <row r="204" spans="1:10">
      <c r="C204" s="1" t="s">
        <v>8</v>
      </c>
      <c r="D204">
        <v>1E-3</v>
      </c>
      <c r="E204">
        <v>7.6999999999999999E-2</v>
      </c>
      <c r="F204">
        <v>0.111</v>
      </c>
      <c r="G204">
        <v>5.0000000000000001E-3</v>
      </c>
      <c r="H204">
        <v>0.68</v>
      </c>
      <c r="I204">
        <v>0.79700000000000004</v>
      </c>
      <c r="J204">
        <v>5.3999999999999999E-2</v>
      </c>
    </row>
    <row r="205" spans="1:10">
      <c r="C205" s="1"/>
    </row>
    <row r="206" spans="1:10">
      <c r="A206" s="1" t="s">
        <v>91</v>
      </c>
      <c r="B206" s="1" t="s">
        <v>71</v>
      </c>
      <c r="C206" s="1" t="s">
        <v>7</v>
      </c>
      <c r="D206">
        <v>1.8759999999999999</v>
      </c>
      <c r="E206">
        <v>16.039000000000001</v>
      </c>
      <c r="F206">
        <v>8.1000000000000003E-2</v>
      </c>
      <c r="G206">
        <v>14.865</v>
      </c>
      <c r="H206">
        <v>0.88700000000000001</v>
      </c>
      <c r="I206">
        <v>5.851</v>
      </c>
      <c r="J206">
        <v>0.36599999999999999</v>
      </c>
    </row>
    <row r="207" spans="1:10">
      <c r="C207" s="1"/>
    </row>
    <row r="208" spans="1:10">
      <c r="C208" s="1" t="s">
        <v>8</v>
      </c>
      <c r="D208">
        <v>0.191</v>
      </c>
      <c r="E208">
        <v>2E-3</v>
      </c>
      <c r="F208">
        <v>0.83799999999999997</v>
      </c>
      <c r="G208">
        <v>2E-3</v>
      </c>
      <c r="H208">
        <v>0.4</v>
      </c>
      <c r="I208">
        <v>3.6999999999999998E-2</v>
      </c>
      <c r="J208">
        <v>0.59399999999999997</v>
      </c>
    </row>
    <row r="209" spans="1:10">
      <c r="C209" s="1"/>
    </row>
    <row r="210" spans="1:10">
      <c r="A210" s="1" t="s">
        <v>165</v>
      </c>
      <c r="B210" s="1" t="s">
        <v>94</v>
      </c>
      <c r="C210" s="1" t="s">
        <v>7</v>
      </c>
      <c r="D210">
        <v>2.52</v>
      </c>
      <c r="E210">
        <v>0</v>
      </c>
      <c r="F210">
        <v>8.9999999999999993E-3</v>
      </c>
      <c r="G210">
        <v>4.7949999999999999</v>
      </c>
      <c r="H210">
        <v>0.34100000000000003</v>
      </c>
      <c r="I210">
        <v>1.6910000000000001</v>
      </c>
      <c r="J210">
        <v>3.6789999999999998</v>
      </c>
    </row>
    <row r="211" spans="1:10">
      <c r="C211" s="1"/>
    </row>
    <row r="212" spans="1:10">
      <c r="C212" s="1" t="s">
        <v>8</v>
      </c>
      <c r="D212">
        <v>0.14099999999999999</v>
      </c>
      <c r="E212">
        <v>0.99099999999999999</v>
      </c>
      <c r="F212">
        <v>0.91800000000000004</v>
      </c>
      <c r="G212">
        <v>2.1999999999999999E-2</v>
      </c>
      <c r="H212">
        <v>0.55000000000000004</v>
      </c>
      <c r="I212">
        <v>0.21099999999999999</v>
      </c>
      <c r="J212">
        <v>6.8000000000000005E-2</v>
      </c>
    </row>
    <row r="213" spans="1:10">
      <c r="C213" s="1"/>
    </row>
    <row r="214" spans="1:10">
      <c r="A214" s="1" t="s">
        <v>17</v>
      </c>
      <c r="B214" s="1" t="s">
        <v>54</v>
      </c>
      <c r="C214" s="1" t="s">
        <v>7</v>
      </c>
      <c r="D214">
        <v>10.942</v>
      </c>
      <c r="E214">
        <v>0.113</v>
      </c>
      <c r="F214">
        <v>2.8759999999999999</v>
      </c>
      <c r="G214">
        <v>11.753</v>
      </c>
      <c r="H214">
        <v>1.2270000000000001</v>
      </c>
      <c r="I214">
        <v>10.722</v>
      </c>
      <c r="J214">
        <v>0.23</v>
      </c>
    </row>
    <row r="215" spans="1:10">
      <c r="C215" s="1"/>
    </row>
    <row r="216" spans="1:10">
      <c r="C216" s="1" t="s">
        <v>8</v>
      </c>
      <c r="D216">
        <v>2E-3</v>
      </c>
      <c r="E216">
        <v>0.76700000000000002</v>
      </c>
      <c r="F216">
        <v>9.0999999999999998E-2</v>
      </c>
      <c r="G216">
        <v>6.0000000000000001E-3</v>
      </c>
      <c r="H216">
        <v>0.33</v>
      </c>
      <c r="I216">
        <v>7.0000000000000001E-3</v>
      </c>
      <c r="J216">
        <v>0.65700000000000003</v>
      </c>
    </row>
    <row r="217" spans="1:10">
      <c r="C217" s="1"/>
    </row>
    <row r="218" spans="1:10">
      <c r="A218" s="1" t="s">
        <v>24</v>
      </c>
      <c r="B218" s="1" t="s">
        <v>55</v>
      </c>
      <c r="C218" s="1" t="s">
        <v>7</v>
      </c>
      <c r="D218">
        <v>14.904</v>
      </c>
      <c r="E218">
        <v>0.26400000000000001</v>
      </c>
      <c r="F218">
        <v>1.9E-2</v>
      </c>
      <c r="G218">
        <v>18.568999999999999</v>
      </c>
      <c r="H218">
        <v>0.505</v>
      </c>
      <c r="I218">
        <v>2.6520000000000001</v>
      </c>
      <c r="J218">
        <v>1.284</v>
      </c>
    </row>
    <row r="219" spans="1:10">
      <c r="C219" s="1"/>
    </row>
    <row r="220" spans="1:10">
      <c r="C220" s="1" t="s">
        <v>8</v>
      </c>
      <c r="D220">
        <v>5.0000000000000001E-3</v>
      </c>
      <c r="E220">
        <v>0.60699999999999998</v>
      </c>
      <c r="F220">
        <v>0.89400000000000002</v>
      </c>
      <c r="G220">
        <v>1E-3</v>
      </c>
      <c r="H220">
        <v>0.54200000000000004</v>
      </c>
      <c r="I220">
        <v>0.14399999999999999</v>
      </c>
      <c r="J220">
        <v>0.35099999999999998</v>
      </c>
    </row>
    <row r="221" spans="1:10">
      <c r="C221" s="1"/>
    </row>
    <row r="222" spans="1:10">
      <c r="A222" t="s">
        <v>166</v>
      </c>
    </row>
    <row r="224" spans="1:10">
      <c r="A224" s="1" t="s">
        <v>90</v>
      </c>
      <c r="B224" s="1" t="s">
        <v>167</v>
      </c>
      <c r="C224" s="1" t="s">
        <v>7</v>
      </c>
      <c r="D224">
        <v>12.002000000000001</v>
      </c>
      <c r="E224">
        <v>2.9000000000000001E-2</v>
      </c>
      <c r="F224">
        <v>3.8069999999999999</v>
      </c>
      <c r="G224">
        <v>4.9009999999999998</v>
      </c>
      <c r="H224">
        <v>10.157999999999999</v>
      </c>
      <c r="I224">
        <v>0.23</v>
      </c>
      <c r="J224">
        <v>0.161</v>
      </c>
    </row>
    <row r="226" spans="1:10">
      <c r="C226" s="1" t="s">
        <v>8</v>
      </c>
      <c r="D226">
        <v>3.5000000000000003E-2</v>
      </c>
      <c r="E226">
        <v>0.89800000000000002</v>
      </c>
      <c r="F226">
        <v>0.151</v>
      </c>
      <c r="G226">
        <v>0.125</v>
      </c>
      <c r="H226">
        <v>1.0999999999999999E-2</v>
      </c>
      <c r="I226">
        <v>0.69</v>
      </c>
      <c r="J226">
        <v>0.747</v>
      </c>
    </row>
    <row r="228" spans="1:10">
      <c r="A228" s="1" t="s">
        <v>168</v>
      </c>
      <c r="B228" s="1" t="s">
        <v>54</v>
      </c>
      <c r="C228" s="1" t="s">
        <v>7</v>
      </c>
      <c r="D228">
        <v>1.7210000000000001</v>
      </c>
      <c r="E228">
        <v>2.024</v>
      </c>
      <c r="F228">
        <v>0.23499999999999999</v>
      </c>
      <c r="G228">
        <v>9.1989999999999998</v>
      </c>
      <c r="H228">
        <v>13.864000000000001</v>
      </c>
      <c r="I228">
        <v>8.8390000000000004</v>
      </c>
      <c r="J228">
        <v>1E-3</v>
      </c>
    </row>
    <row r="230" spans="1:10">
      <c r="C230" s="1" t="s">
        <v>8</v>
      </c>
      <c r="D230">
        <v>6.5000000000000002E-2</v>
      </c>
      <c r="E230">
        <v>0.17199999999999999</v>
      </c>
      <c r="F230">
        <v>0.66200000000000003</v>
      </c>
      <c r="G230">
        <v>2.3E-2</v>
      </c>
      <c r="H230">
        <v>2E-3</v>
      </c>
      <c r="I230">
        <v>3.3000000000000002E-2</v>
      </c>
      <c r="J230">
        <v>0.371</v>
      </c>
    </row>
    <row r="232" spans="1:10">
      <c r="A232" t="s">
        <v>169</v>
      </c>
    </row>
    <row r="234" spans="1:10">
      <c r="A234" s="1" t="s">
        <v>170</v>
      </c>
      <c r="B234" s="1" t="s">
        <v>141</v>
      </c>
      <c r="C234" s="1" t="s">
        <v>7</v>
      </c>
      <c r="D234">
        <v>12.81</v>
      </c>
      <c r="E234">
        <v>4.3970000000000002</v>
      </c>
      <c r="F234">
        <v>1.704</v>
      </c>
      <c r="G234">
        <v>1.1559999999999999</v>
      </c>
      <c r="H234">
        <v>0.81</v>
      </c>
      <c r="I234">
        <v>1.1319999999999999</v>
      </c>
      <c r="J234">
        <v>1.6240000000000001</v>
      </c>
    </row>
    <row r="235" spans="1:10">
      <c r="A235" s="1"/>
      <c r="B235" s="1"/>
      <c r="C235" s="1"/>
    </row>
    <row r="236" spans="1:10">
      <c r="B236" s="1"/>
      <c r="C236" s="1" t="s">
        <v>8</v>
      </c>
      <c r="D236">
        <v>2E-3</v>
      </c>
      <c r="E236">
        <v>9.9000000000000005E-2</v>
      </c>
      <c r="F236">
        <v>0.24099999999999999</v>
      </c>
      <c r="G236">
        <v>0.39100000000000001</v>
      </c>
      <c r="H236">
        <v>0.46200000000000002</v>
      </c>
      <c r="I236">
        <v>0.38600000000000001</v>
      </c>
      <c r="J236">
        <v>0.35</v>
      </c>
    </row>
    <row r="238" spans="1:10">
      <c r="A238" s="1" t="s">
        <v>171</v>
      </c>
      <c r="B238" s="1" t="s">
        <v>83</v>
      </c>
      <c r="C238" s="1" t="s">
        <v>7</v>
      </c>
      <c r="D238">
        <v>10.375999999999999</v>
      </c>
      <c r="E238">
        <v>1.6E-2</v>
      </c>
      <c r="F238">
        <v>2.8879999999999999</v>
      </c>
      <c r="G238">
        <v>0.25</v>
      </c>
      <c r="H238">
        <v>2.2909999999999999</v>
      </c>
      <c r="I238">
        <v>1.254</v>
      </c>
      <c r="J238">
        <v>1.6819999999999999</v>
      </c>
    </row>
    <row r="240" spans="1:10">
      <c r="C240" s="1" t="s">
        <v>8</v>
      </c>
      <c r="D240">
        <v>1.2E-2</v>
      </c>
      <c r="E240">
        <v>0.89900000000000002</v>
      </c>
      <c r="F240">
        <v>0.14099999999999999</v>
      </c>
      <c r="G240">
        <v>0.65500000000000003</v>
      </c>
      <c r="H240">
        <v>0.187</v>
      </c>
      <c r="I240">
        <v>0.371</v>
      </c>
      <c r="J240">
        <v>0.28999999999999998</v>
      </c>
    </row>
    <row r="242" spans="1:10">
      <c r="A242" s="1" t="s">
        <v>172</v>
      </c>
      <c r="B242" s="1" t="s">
        <v>70</v>
      </c>
      <c r="C242" s="1" t="s">
        <v>7</v>
      </c>
      <c r="D242">
        <v>6.2240000000000002</v>
      </c>
      <c r="E242">
        <v>15.97</v>
      </c>
      <c r="F242">
        <v>2.8090000000000002</v>
      </c>
      <c r="G242">
        <v>4.0490000000000004</v>
      </c>
      <c r="H242">
        <v>2.851</v>
      </c>
      <c r="I242">
        <v>0.215</v>
      </c>
      <c r="J242">
        <v>0.48599999999999999</v>
      </c>
    </row>
    <row r="244" spans="1:10">
      <c r="C244" s="1" t="s">
        <v>8</v>
      </c>
      <c r="D244">
        <v>2.4E-2</v>
      </c>
      <c r="E244">
        <v>1E-3</v>
      </c>
      <c r="F244">
        <v>9.6000000000000002E-2</v>
      </c>
      <c r="G244">
        <v>5.5E-2</v>
      </c>
      <c r="H244">
        <v>9.2999999999999999E-2</v>
      </c>
      <c r="I244">
        <v>0.63200000000000001</v>
      </c>
      <c r="J244">
        <v>0.51600000000000001</v>
      </c>
    </row>
    <row r="246" spans="1:10">
      <c r="A246" s="1" t="s">
        <v>173</v>
      </c>
      <c r="B246" s="1" t="s">
        <v>99</v>
      </c>
      <c r="C246" s="1" t="s">
        <v>7</v>
      </c>
      <c r="D246">
        <v>9.7089999999999996</v>
      </c>
      <c r="E246">
        <v>2.3079999999999998</v>
      </c>
      <c r="F246">
        <v>0.72599999999999998</v>
      </c>
      <c r="G246">
        <v>4.2809999999999997</v>
      </c>
      <c r="H246">
        <v>3.8010000000000002</v>
      </c>
      <c r="I246">
        <v>0.52700000000000002</v>
      </c>
      <c r="J246">
        <v>6.2439999999999998</v>
      </c>
    </row>
    <row r="248" spans="1:10">
      <c r="C248" s="1" t="s">
        <v>8</v>
      </c>
      <c r="D248">
        <v>2E-3</v>
      </c>
      <c r="E248">
        <v>0.20899999999999999</v>
      </c>
      <c r="F248">
        <v>0.45500000000000002</v>
      </c>
      <c r="G248">
        <v>8.1000000000000003E-2</v>
      </c>
      <c r="H248">
        <v>5.2999999999999999E-2</v>
      </c>
      <c r="I248">
        <v>0.55700000000000005</v>
      </c>
      <c r="J248">
        <v>5.8000000000000003E-2</v>
      </c>
    </row>
    <row r="250" spans="1:10">
      <c r="A250" s="1" t="s">
        <v>174</v>
      </c>
      <c r="B250" s="1" t="s">
        <v>175</v>
      </c>
      <c r="C250" s="1" t="s">
        <v>7</v>
      </c>
      <c r="D250">
        <v>5.9489999999999998</v>
      </c>
      <c r="E250">
        <v>3.3250000000000002</v>
      </c>
      <c r="F250">
        <v>0.122</v>
      </c>
      <c r="G250">
        <v>0</v>
      </c>
      <c r="H250">
        <v>0</v>
      </c>
      <c r="I250">
        <v>20.664000000000001</v>
      </c>
      <c r="J250">
        <v>0</v>
      </c>
    </row>
    <row r="252" spans="1:10">
      <c r="C252" s="1" t="s">
        <v>8</v>
      </c>
      <c r="D252">
        <v>3.2000000000000001E-2</v>
      </c>
      <c r="E252">
        <v>0.22500000000000001</v>
      </c>
      <c r="F252">
        <v>0.77500000000000002</v>
      </c>
      <c r="G252">
        <v>0.54400000000000004</v>
      </c>
      <c r="H252">
        <v>0.84699999999999998</v>
      </c>
      <c r="I252">
        <v>1.7999999999999999E-2</v>
      </c>
      <c r="J252">
        <v>0.58499999999999996</v>
      </c>
    </row>
    <row r="254" spans="1:10">
      <c r="A254" s="1" t="s">
        <v>20</v>
      </c>
      <c r="B254" s="1" t="s">
        <v>76</v>
      </c>
      <c r="C254" s="1" t="s">
        <v>7</v>
      </c>
      <c r="D254">
        <v>13.907999999999999</v>
      </c>
      <c r="E254">
        <v>0.73799999999999999</v>
      </c>
      <c r="F254">
        <v>4.6100000000000003</v>
      </c>
      <c r="G254">
        <v>1.252</v>
      </c>
      <c r="H254">
        <v>1.2689999999999999</v>
      </c>
      <c r="I254">
        <v>15.593</v>
      </c>
      <c r="J254">
        <v>0</v>
      </c>
    </row>
    <row r="256" spans="1:10">
      <c r="C256" s="1" t="s">
        <v>8</v>
      </c>
      <c r="D256">
        <v>5.0000000000000001E-3</v>
      </c>
      <c r="E256">
        <v>0.27300000000000002</v>
      </c>
      <c r="F256">
        <v>3.5000000000000003E-2</v>
      </c>
      <c r="G256">
        <v>0.309</v>
      </c>
      <c r="H256">
        <v>0.26900000000000002</v>
      </c>
      <c r="I256">
        <v>7.0000000000000001E-3</v>
      </c>
      <c r="J256">
        <v>0.86299999999999999</v>
      </c>
    </row>
    <row r="259" spans="1:10">
      <c r="A259" t="s">
        <v>102</v>
      </c>
    </row>
    <row r="261" spans="1:10">
      <c r="A261" t="s">
        <v>88</v>
      </c>
      <c r="B261" t="s">
        <v>176</v>
      </c>
      <c r="C261" t="s">
        <v>7</v>
      </c>
      <c r="D261">
        <v>0.29099999999999998</v>
      </c>
      <c r="E261">
        <v>4.1829999999999998</v>
      </c>
      <c r="F261">
        <v>1.496</v>
      </c>
      <c r="G261">
        <v>3.0000000000000001E-3</v>
      </c>
      <c r="H261">
        <v>1.9370000000000001</v>
      </c>
      <c r="I261">
        <v>4.2080000000000002</v>
      </c>
      <c r="J261">
        <v>6.4809999999999999</v>
      </c>
    </row>
    <row r="263" spans="1:10">
      <c r="C263" t="s">
        <v>8</v>
      </c>
      <c r="D263">
        <v>0.64900000000000002</v>
      </c>
      <c r="E263">
        <v>0.1</v>
      </c>
      <c r="F263">
        <v>0.309</v>
      </c>
      <c r="G263">
        <v>0.96199999999999997</v>
      </c>
      <c r="H263">
        <v>0.249</v>
      </c>
      <c r="I263">
        <v>8.6999999999999994E-2</v>
      </c>
      <c r="J263">
        <v>5.3999999999999999E-2</v>
      </c>
    </row>
    <row r="265" spans="1:10">
      <c r="A265" t="s">
        <v>177</v>
      </c>
      <c r="B265" t="s">
        <v>100</v>
      </c>
      <c r="C265" t="s">
        <v>7</v>
      </c>
      <c r="D265">
        <v>1.9670000000000001</v>
      </c>
      <c r="E265">
        <v>4.3449999999999998</v>
      </c>
      <c r="F265">
        <v>0.57799999999999996</v>
      </c>
      <c r="G265">
        <v>1.7270000000000001</v>
      </c>
      <c r="H265">
        <v>0.97199999999999998</v>
      </c>
      <c r="I265">
        <v>0.20399999999999999</v>
      </c>
      <c r="J265">
        <v>1.349</v>
      </c>
    </row>
    <row r="267" spans="1:10">
      <c r="C267" t="s">
        <v>8</v>
      </c>
      <c r="D267">
        <v>0.312</v>
      </c>
      <c r="E267">
        <v>0.11899999999999999</v>
      </c>
      <c r="F267">
        <v>0.53700000000000003</v>
      </c>
      <c r="G267">
        <v>0.315</v>
      </c>
      <c r="H267">
        <v>0.41899999999999998</v>
      </c>
      <c r="I267">
        <v>0.72299999999999998</v>
      </c>
      <c r="J267">
        <v>0.36299999999999999</v>
      </c>
    </row>
    <row r="269" spans="1:10">
      <c r="A269" t="s">
        <v>178</v>
      </c>
      <c r="B269" t="s">
        <v>118</v>
      </c>
      <c r="C269" t="s">
        <v>7</v>
      </c>
      <c r="D269">
        <v>11.47</v>
      </c>
      <c r="E269">
        <v>2.1999999999999999E-2</v>
      </c>
      <c r="F269">
        <v>6.3E-2</v>
      </c>
      <c r="G269">
        <v>3.3889999999999998</v>
      </c>
      <c r="H269">
        <v>3.6859999999999999</v>
      </c>
      <c r="I269">
        <v>7.5270000000000001</v>
      </c>
      <c r="J269">
        <v>3.266</v>
      </c>
    </row>
    <row r="271" spans="1:10">
      <c r="C271" t="s">
        <v>8</v>
      </c>
      <c r="D271">
        <v>6.2E-2</v>
      </c>
      <c r="E271">
        <v>0.90300000000000002</v>
      </c>
      <c r="F271">
        <v>0.83899999999999997</v>
      </c>
      <c r="G271">
        <v>0.20799999999999999</v>
      </c>
      <c r="H271">
        <v>0.122</v>
      </c>
      <c r="I271">
        <v>4.1000000000000002E-2</v>
      </c>
      <c r="J271">
        <v>0.19</v>
      </c>
    </row>
    <row r="273" spans="1:10">
      <c r="A273" t="s">
        <v>179</v>
      </c>
      <c r="B273" t="s">
        <v>56</v>
      </c>
      <c r="C273" t="s">
        <v>7</v>
      </c>
      <c r="D273">
        <v>6.452</v>
      </c>
      <c r="E273">
        <v>0.13200000000000001</v>
      </c>
      <c r="F273">
        <v>2.778</v>
      </c>
      <c r="G273">
        <v>0.30299999999999999</v>
      </c>
      <c r="H273">
        <v>1</v>
      </c>
      <c r="I273">
        <v>0.50600000000000001</v>
      </c>
      <c r="J273">
        <v>2.8570000000000002</v>
      </c>
    </row>
    <row r="275" spans="1:10">
      <c r="C275" t="s">
        <v>8</v>
      </c>
      <c r="D275">
        <v>0.105</v>
      </c>
      <c r="E275">
        <v>0.77600000000000002</v>
      </c>
      <c r="F275">
        <v>0.16400000000000001</v>
      </c>
      <c r="G275">
        <v>0.67300000000000004</v>
      </c>
      <c r="H275">
        <v>0.44600000000000001</v>
      </c>
      <c r="I275">
        <v>0.59799999999999998</v>
      </c>
      <c r="J275">
        <v>0.16800000000000001</v>
      </c>
    </row>
    <row r="277" spans="1:10">
      <c r="A277" t="s">
        <v>180</v>
      </c>
      <c r="B277" t="s">
        <v>118</v>
      </c>
      <c r="C277" t="s">
        <v>7</v>
      </c>
      <c r="D277">
        <v>0.29899999999999999</v>
      </c>
      <c r="E277">
        <v>2.2210000000000001</v>
      </c>
      <c r="F277">
        <v>0.38700000000000001</v>
      </c>
      <c r="G277">
        <v>1.1850000000000001</v>
      </c>
      <c r="H277">
        <v>8.3000000000000004E-2</v>
      </c>
      <c r="I277">
        <v>0.33900000000000002</v>
      </c>
      <c r="J277">
        <v>1.4179999999999999</v>
      </c>
    </row>
    <row r="279" spans="1:10">
      <c r="C279" t="s">
        <v>8</v>
      </c>
      <c r="D279">
        <v>0.63</v>
      </c>
      <c r="E279">
        <v>0.20300000000000001</v>
      </c>
      <c r="F279">
        <v>0.55800000000000005</v>
      </c>
      <c r="G279">
        <v>0.32600000000000001</v>
      </c>
      <c r="H279">
        <v>0.79700000000000004</v>
      </c>
      <c r="I279">
        <v>0.61499999999999999</v>
      </c>
      <c r="J279">
        <v>0.307</v>
      </c>
    </row>
    <row r="281" spans="1:10">
      <c r="A281" s="1" t="s">
        <v>181</v>
      </c>
      <c r="B281" s="1" t="s">
        <v>182</v>
      </c>
      <c r="C281" s="1" t="s">
        <v>7</v>
      </c>
      <c r="D281">
        <v>9.7550000000000008</v>
      </c>
      <c r="E281">
        <v>4.8000000000000001E-2</v>
      </c>
      <c r="F281">
        <v>3.532</v>
      </c>
      <c r="G281">
        <v>0.151</v>
      </c>
      <c r="H281">
        <v>1.2649999999999999</v>
      </c>
      <c r="I281">
        <v>0.97799999999999998</v>
      </c>
      <c r="J281">
        <v>0.91600000000000004</v>
      </c>
    </row>
    <row r="283" spans="1:10">
      <c r="C283" s="1" t="s">
        <v>8</v>
      </c>
      <c r="D283">
        <v>1.6E-2</v>
      </c>
      <c r="E283">
        <v>0.82399999999999995</v>
      </c>
      <c r="F283">
        <v>7.9000000000000001E-2</v>
      </c>
      <c r="G283">
        <v>0.71799999999999997</v>
      </c>
      <c r="H283">
        <v>0.29599999999999999</v>
      </c>
      <c r="I283">
        <v>0.41799999999999998</v>
      </c>
      <c r="J283">
        <v>0.41399999999999998</v>
      </c>
    </row>
    <row r="285" spans="1:10">
      <c r="A285" s="1" t="s">
        <v>183</v>
      </c>
      <c r="B285" s="1" t="s">
        <v>54</v>
      </c>
      <c r="C285" s="1" t="s">
        <v>7</v>
      </c>
      <c r="D285">
        <v>7.26</v>
      </c>
      <c r="E285">
        <v>3.9159999999999999</v>
      </c>
      <c r="F285">
        <v>4.6669999999999998</v>
      </c>
      <c r="G285">
        <v>14.819000000000001</v>
      </c>
      <c r="H285">
        <v>0.378</v>
      </c>
      <c r="I285">
        <v>0.93400000000000005</v>
      </c>
      <c r="J285">
        <v>2.8130000000000002</v>
      </c>
    </row>
    <row r="287" spans="1:10">
      <c r="C287" s="1" t="s">
        <v>8</v>
      </c>
      <c r="D287">
        <v>1.0999999999999999E-2</v>
      </c>
      <c r="E287">
        <v>0.11899999999999999</v>
      </c>
      <c r="F287">
        <v>8.1000000000000003E-2</v>
      </c>
      <c r="G287">
        <v>2E-3</v>
      </c>
      <c r="H287">
        <v>0.626</v>
      </c>
      <c r="I287">
        <v>0.41299999999999998</v>
      </c>
      <c r="J287">
        <v>0.17399999999999999</v>
      </c>
    </row>
    <row r="289" spans="1:10">
      <c r="A289" t="s">
        <v>97</v>
      </c>
      <c r="B289" t="s">
        <v>73</v>
      </c>
      <c r="C289" t="s">
        <v>7</v>
      </c>
      <c r="D289">
        <v>0.313</v>
      </c>
      <c r="E289">
        <v>0.115</v>
      </c>
      <c r="F289">
        <v>2.2050000000000001</v>
      </c>
      <c r="G289">
        <v>5.8559999999999999</v>
      </c>
      <c r="H289">
        <v>1.764</v>
      </c>
      <c r="I289">
        <v>0.82899999999999996</v>
      </c>
      <c r="J289">
        <v>1.0720000000000001</v>
      </c>
    </row>
    <row r="291" spans="1:10">
      <c r="C291" t="s">
        <v>8</v>
      </c>
      <c r="D291">
        <v>0.65600000000000003</v>
      </c>
      <c r="E291">
        <v>0.76200000000000001</v>
      </c>
      <c r="F291">
        <v>0.23300000000000001</v>
      </c>
      <c r="G291">
        <v>8.2000000000000003E-2</v>
      </c>
      <c r="H291">
        <v>0.22900000000000001</v>
      </c>
      <c r="I291">
        <v>0.434</v>
      </c>
      <c r="J291">
        <v>0.44800000000000001</v>
      </c>
    </row>
    <row r="293" spans="1:10">
      <c r="A293" t="s">
        <v>184</v>
      </c>
      <c r="B293" t="s">
        <v>87</v>
      </c>
      <c r="C293" t="s">
        <v>7</v>
      </c>
      <c r="D293">
        <v>3.6030000000000002</v>
      </c>
      <c r="E293">
        <v>5.8999999999999997E-2</v>
      </c>
      <c r="F293">
        <v>1.496</v>
      </c>
      <c r="G293">
        <v>1.3779999999999999</v>
      </c>
      <c r="H293">
        <v>0.03</v>
      </c>
      <c r="I293">
        <v>3.3359999999999999</v>
      </c>
      <c r="J293">
        <v>2.9489999999999998</v>
      </c>
    </row>
    <row r="295" spans="1:10">
      <c r="C295" t="s">
        <v>8</v>
      </c>
      <c r="D295">
        <v>0.17699999999999999</v>
      </c>
      <c r="E295">
        <v>0.83699999999999997</v>
      </c>
      <c r="F295">
        <v>0.36599999999999999</v>
      </c>
      <c r="G295">
        <v>0.36699999999999999</v>
      </c>
      <c r="H295">
        <v>0.89300000000000002</v>
      </c>
      <c r="I295">
        <v>0.158</v>
      </c>
      <c r="J295">
        <v>0.19800000000000001</v>
      </c>
    </row>
    <row r="297" spans="1:10">
      <c r="A297" t="s">
        <v>185</v>
      </c>
      <c r="B297" t="s">
        <v>83</v>
      </c>
      <c r="C297" t="s">
        <v>7</v>
      </c>
      <c r="D297">
        <v>2.2229999999999999</v>
      </c>
      <c r="E297">
        <v>1.643</v>
      </c>
      <c r="F297">
        <v>3.7549999999999999</v>
      </c>
      <c r="G297">
        <v>0</v>
      </c>
      <c r="H297">
        <v>2.1150000000000002</v>
      </c>
      <c r="I297">
        <v>0.28499999999999998</v>
      </c>
      <c r="J297">
        <v>0.41299999999999998</v>
      </c>
    </row>
    <row r="299" spans="1:10">
      <c r="C299" t="s">
        <v>8</v>
      </c>
      <c r="D299">
        <v>0.12</v>
      </c>
      <c r="E299">
        <v>0.11</v>
      </c>
      <c r="F299">
        <v>3.2000000000000001E-2</v>
      </c>
      <c r="G299">
        <v>0.98199999999999998</v>
      </c>
      <c r="H299">
        <v>0.11799999999999999</v>
      </c>
      <c r="I299">
        <v>0.53500000000000003</v>
      </c>
      <c r="J299">
        <v>0.499</v>
      </c>
    </row>
    <row r="301" spans="1:10">
      <c r="A301" s="1" t="s">
        <v>98</v>
      </c>
      <c r="B301" s="1" t="s">
        <v>54</v>
      </c>
      <c r="C301" s="1" t="s">
        <v>7</v>
      </c>
      <c r="D301">
        <v>10.057</v>
      </c>
      <c r="E301">
        <v>2.3980000000000001</v>
      </c>
      <c r="F301">
        <v>1.4E-2</v>
      </c>
      <c r="G301">
        <v>20.335999999999999</v>
      </c>
      <c r="H301">
        <v>1.476</v>
      </c>
      <c r="I301">
        <v>1.212</v>
      </c>
      <c r="J301">
        <v>0.40699999999999997</v>
      </c>
    </row>
    <row r="303" spans="1:10">
      <c r="C303" s="1" t="s">
        <v>8</v>
      </c>
      <c r="D303">
        <v>1E-3</v>
      </c>
      <c r="E303">
        <v>0.155</v>
      </c>
      <c r="F303">
        <v>0.91900000000000004</v>
      </c>
      <c r="G303">
        <v>1E-3</v>
      </c>
      <c r="H303">
        <v>0.27200000000000002</v>
      </c>
      <c r="I303">
        <v>0.35099999999999998</v>
      </c>
      <c r="J303">
        <v>0.28999999999999998</v>
      </c>
    </row>
    <row r="305" spans="1:10">
      <c r="A305" s="1" t="s">
        <v>186</v>
      </c>
      <c r="B305" s="1" t="s">
        <v>187</v>
      </c>
      <c r="C305" s="1" t="s">
        <v>7</v>
      </c>
      <c r="D305">
        <v>6.9379999999999997</v>
      </c>
      <c r="E305">
        <v>5.2830000000000004</v>
      </c>
      <c r="F305">
        <v>0.69199999999999995</v>
      </c>
      <c r="G305">
        <v>1.2370000000000001</v>
      </c>
      <c r="H305">
        <v>2.7909999999999999</v>
      </c>
      <c r="I305">
        <v>1.8740000000000001</v>
      </c>
      <c r="J305">
        <v>13.065</v>
      </c>
    </row>
    <row r="307" spans="1:10">
      <c r="C307" s="1" t="s">
        <v>8</v>
      </c>
      <c r="D307">
        <v>2E-3</v>
      </c>
      <c r="E307">
        <v>3.0000000000000001E-3</v>
      </c>
      <c r="F307">
        <v>0.38100000000000001</v>
      </c>
      <c r="G307">
        <v>0.22600000000000001</v>
      </c>
      <c r="H307">
        <v>9.0999999999999998E-2</v>
      </c>
      <c r="I307">
        <v>0.192</v>
      </c>
      <c r="J307">
        <v>4.0000000000000001E-3</v>
      </c>
    </row>
    <row r="309" spans="1:10">
      <c r="A309" t="s">
        <v>188</v>
      </c>
      <c r="B309" t="s">
        <v>71</v>
      </c>
      <c r="C309" t="s">
        <v>7</v>
      </c>
      <c r="D309">
        <v>0.443</v>
      </c>
      <c r="E309">
        <v>0.80200000000000005</v>
      </c>
      <c r="F309">
        <v>1.569</v>
      </c>
      <c r="G309">
        <v>3.6999999999999998E-2</v>
      </c>
      <c r="H309">
        <v>3.2759999999999998</v>
      </c>
      <c r="I309">
        <v>0.41899999999999998</v>
      </c>
      <c r="J309">
        <v>0.20100000000000001</v>
      </c>
    </row>
    <row r="311" spans="1:10">
      <c r="C311" t="s">
        <v>8</v>
      </c>
      <c r="D311">
        <v>0.48099999999999998</v>
      </c>
      <c r="E311">
        <v>0.35899999999999999</v>
      </c>
      <c r="F311">
        <v>0.23200000000000001</v>
      </c>
      <c r="G311">
        <v>0.85899999999999999</v>
      </c>
      <c r="H311">
        <v>0.11</v>
      </c>
      <c r="I311">
        <v>0.55700000000000005</v>
      </c>
      <c r="J311">
        <v>0.67600000000000005</v>
      </c>
    </row>
    <row r="313" spans="1:10">
      <c r="A313" t="s">
        <v>189</v>
      </c>
      <c r="B313" t="s">
        <v>71</v>
      </c>
      <c r="C313" t="s">
        <v>7</v>
      </c>
      <c r="D313">
        <v>3.5539999999999998</v>
      </c>
      <c r="E313">
        <v>0.92100000000000004</v>
      </c>
      <c r="F313">
        <v>0.47299999999999998</v>
      </c>
      <c r="G313">
        <v>2.9489999999999998</v>
      </c>
      <c r="H313">
        <v>0.29599999999999999</v>
      </c>
      <c r="I313">
        <v>1.6519999999999999</v>
      </c>
      <c r="J313">
        <v>0.81599999999999995</v>
      </c>
    </row>
    <row r="315" spans="1:10">
      <c r="C315" t="s">
        <v>8</v>
      </c>
      <c r="D315">
        <v>7.0000000000000007E-2</v>
      </c>
      <c r="E315">
        <v>0.35</v>
      </c>
      <c r="F315">
        <v>0.48099999999999998</v>
      </c>
      <c r="G315">
        <v>0.10100000000000001</v>
      </c>
      <c r="H315">
        <v>0.62</v>
      </c>
      <c r="I315">
        <v>0.252</v>
      </c>
      <c r="J315">
        <v>0.44900000000000001</v>
      </c>
    </row>
    <row r="317" spans="1:10">
      <c r="A317" t="s">
        <v>190</v>
      </c>
      <c r="B317" t="s">
        <v>56</v>
      </c>
      <c r="C317" t="s">
        <v>7</v>
      </c>
      <c r="D317">
        <v>1.454</v>
      </c>
      <c r="E317">
        <v>1.603</v>
      </c>
      <c r="F317">
        <v>3.1E-2</v>
      </c>
      <c r="G317">
        <v>3.1E-2</v>
      </c>
      <c r="H317">
        <v>1E-3</v>
      </c>
      <c r="I317">
        <v>4.0000000000000001E-3</v>
      </c>
      <c r="J317">
        <v>7.9000000000000001E-2</v>
      </c>
    </row>
    <row r="319" spans="1:10">
      <c r="C319" t="s">
        <v>8</v>
      </c>
      <c r="D319">
        <v>0.191</v>
      </c>
      <c r="E319">
        <v>0.216</v>
      </c>
      <c r="F319">
        <v>0.86799999999999999</v>
      </c>
      <c r="G319">
        <v>0.85299999999999998</v>
      </c>
      <c r="H319">
        <v>0.97699999999999998</v>
      </c>
      <c r="I319">
        <v>0.96299999999999997</v>
      </c>
      <c r="J319">
        <v>0.8</v>
      </c>
    </row>
    <row r="321" spans="1:10">
      <c r="A321" s="1" t="s">
        <v>191</v>
      </c>
      <c r="B321" s="1" t="s">
        <v>63</v>
      </c>
      <c r="C321" s="1" t="s">
        <v>7</v>
      </c>
      <c r="D321">
        <v>9.859</v>
      </c>
      <c r="E321">
        <v>3.4209999999999998</v>
      </c>
      <c r="F321">
        <v>1.5069999999999999</v>
      </c>
      <c r="G321">
        <v>1.1819999999999999</v>
      </c>
      <c r="H321">
        <v>0.12</v>
      </c>
      <c r="I321">
        <v>0.31</v>
      </c>
      <c r="J321">
        <v>1E-3</v>
      </c>
    </row>
    <row r="323" spans="1:10">
      <c r="C323" s="1" t="s">
        <v>8</v>
      </c>
      <c r="D323">
        <v>2.3E-2</v>
      </c>
      <c r="E323">
        <v>8.3000000000000004E-2</v>
      </c>
      <c r="F323">
        <v>0.191</v>
      </c>
      <c r="G323">
        <v>0.253</v>
      </c>
      <c r="H323">
        <v>0.75</v>
      </c>
      <c r="I323">
        <v>0.59499999999999997</v>
      </c>
      <c r="J323">
        <v>0.97199999999999998</v>
      </c>
    </row>
    <row r="325" spans="1:10">
      <c r="A325" t="s">
        <v>192</v>
      </c>
      <c r="B325" t="s">
        <v>73</v>
      </c>
      <c r="C325" t="s">
        <v>7</v>
      </c>
      <c r="D325">
        <v>4.4340000000000002</v>
      </c>
      <c r="E325">
        <v>0.307</v>
      </c>
      <c r="F325">
        <v>2.16</v>
      </c>
      <c r="G325">
        <v>5.0380000000000003</v>
      </c>
      <c r="H325">
        <v>0.45700000000000002</v>
      </c>
      <c r="I325">
        <v>5.9870000000000001</v>
      </c>
      <c r="J325">
        <v>4.53</v>
      </c>
    </row>
    <row r="327" spans="1:10">
      <c r="C327" t="s">
        <v>8</v>
      </c>
      <c r="D327">
        <v>5.3999999999999999E-2</v>
      </c>
      <c r="E327">
        <v>0.61899999999999999</v>
      </c>
      <c r="F327">
        <v>0.159</v>
      </c>
      <c r="G327">
        <v>4.1000000000000002E-2</v>
      </c>
      <c r="H327">
        <v>0.59699999999999998</v>
      </c>
      <c r="I327">
        <v>7.2999999999999995E-2</v>
      </c>
      <c r="J327">
        <v>0.123</v>
      </c>
    </row>
    <row r="329" spans="1:10">
      <c r="A329" t="s">
        <v>193</v>
      </c>
      <c r="B329" t="s">
        <v>63</v>
      </c>
      <c r="C329" t="s">
        <v>7</v>
      </c>
      <c r="D329">
        <v>2.8730000000000002</v>
      </c>
      <c r="E329">
        <v>4.5570000000000004</v>
      </c>
      <c r="F329">
        <v>1.0609999999999999</v>
      </c>
      <c r="G329">
        <v>0.14299999999999999</v>
      </c>
      <c r="H329">
        <v>2.6589999999999998</v>
      </c>
      <c r="I329">
        <v>2.1269999999999998</v>
      </c>
      <c r="J329">
        <v>3.0000000000000001E-3</v>
      </c>
    </row>
    <row r="331" spans="1:10">
      <c r="C331" t="s">
        <v>8</v>
      </c>
      <c r="D331">
        <v>0.249</v>
      </c>
      <c r="E331">
        <v>0.10299999999999999</v>
      </c>
      <c r="F331">
        <v>0.40500000000000003</v>
      </c>
      <c r="G331">
        <v>0.77400000000000002</v>
      </c>
      <c r="H331">
        <v>0.183</v>
      </c>
      <c r="I331">
        <v>0.20100000000000001</v>
      </c>
      <c r="J331">
        <v>0.96599999999999997</v>
      </c>
    </row>
    <row r="333" spans="1:10">
      <c r="A333" s="1" t="s">
        <v>194</v>
      </c>
      <c r="B333" s="1" t="s">
        <v>85</v>
      </c>
      <c r="C333" s="1" t="s">
        <v>7</v>
      </c>
      <c r="D333">
        <v>5.593</v>
      </c>
      <c r="E333">
        <v>0.3</v>
      </c>
      <c r="F333">
        <v>2.9740000000000002</v>
      </c>
      <c r="G333">
        <v>2.21</v>
      </c>
      <c r="H333">
        <v>12.48</v>
      </c>
      <c r="I333">
        <v>0.156</v>
      </c>
      <c r="J333">
        <v>0</v>
      </c>
    </row>
    <row r="335" spans="1:10">
      <c r="C335" s="1" t="s">
        <v>8</v>
      </c>
      <c r="D335">
        <v>5.0000000000000001E-3</v>
      </c>
      <c r="E335">
        <v>0.58199999999999996</v>
      </c>
      <c r="F335">
        <v>0.10100000000000001</v>
      </c>
      <c r="G335">
        <v>0.19800000000000001</v>
      </c>
      <c r="H335">
        <v>4.0000000000000001E-3</v>
      </c>
      <c r="I335">
        <v>0.68500000000000005</v>
      </c>
      <c r="J335">
        <v>0.53100000000000003</v>
      </c>
    </row>
    <row r="337" spans="1:10">
      <c r="A337" s="1" t="s">
        <v>10</v>
      </c>
      <c r="B337" s="1" t="s">
        <v>73</v>
      </c>
      <c r="C337" s="1" t="s">
        <v>7</v>
      </c>
      <c r="D337">
        <v>8.9610000000000003</v>
      </c>
      <c r="E337">
        <v>2.4220000000000002</v>
      </c>
      <c r="F337">
        <v>0.187</v>
      </c>
      <c r="G337">
        <v>3.484</v>
      </c>
      <c r="H337">
        <v>0.34599999999999997</v>
      </c>
      <c r="I337">
        <v>3.77</v>
      </c>
      <c r="J337">
        <v>1.032</v>
      </c>
    </row>
    <row r="339" spans="1:10">
      <c r="C339" s="1" t="s">
        <v>8</v>
      </c>
      <c r="D339">
        <v>0.02</v>
      </c>
      <c r="E339">
        <v>0.13200000000000001</v>
      </c>
      <c r="F339">
        <v>0.66200000000000003</v>
      </c>
      <c r="G339">
        <v>0.10100000000000001</v>
      </c>
      <c r="H339">
        <v>0.58199999999999996</v>
      </c>
      <c r="I339">
        <v>8.7999999999999995E-2</v>
      </c>
      <c r="J339">
        <v>0.41499999999999998</v>
      </c>
    </row>
    <row r="341" spans="1:10">
      <c r="A341" s="1" t="s">
        <v>195</v>
      </c>
      <c r="B341" s="1" t="s">
        <v>83</v>
      </c>
      <c r="C341" s="1" t="s">
        <v>7</v>
      </c>
      <c r="D341">
        <v>1.7190000000000001</v>
      </c>
      <c r="E341">
        <v>4.6479999999999997</v>
      </c>
      <c r="F341">
        <v>11.148</v>
      </c>
      <c r="G341">
        <v>1.538</v>
      </c>
      <c r="H341">
        <v>6.7039999999999997</v>
      </c>
      <c r="I341">
        <v>4.99</v>
      </c>
      <c r="J341">
        <v>4.819</v>
      </c>
    </row>
    <row r="343" spans="1:10">
      <c r="C343" s="1" t="s">
        <v>8</v>
      </c>
      <c r="D343">
        <v>0.216</v>
      </c>
      <c r="E343">
        <v>0.11600000000000001</v>
      </c>
      <c r="F343">
        <v>0.01</v>
      </c>
      <c r="G343">
        <v>0.26900000000000002</v>
      </c>
      <c r="H343">
        <v>2.9000000000000001E-2</v>
      </c>
      <c r="I343">
        <v>7.3999999999999996E-2</v>
      </c>
      <c r="J343">
        <v>0.10100000000000001</v>
      </c>
    </row>
    <row r="345" spans="1:10">
      <c r="A345" s="1" t="s">
        <v>196</v>
      </c>
      <c r="B345" s="1" t="s">
        <v>100</v>
      </c>
      <c r="C345" s="1" t="s">
        <v>7</v>
      </c>
      <c r="D345">
        <v>20.702000000000002</v>
      </c>
      <c r="E345">
        <v>0.72599999999999998</v>
      </c>
      <c r="F345">
        <v>1.5429999999999999</v>
      </c>
      <c r="G345">
        <v>0.112</v>
      </c>
      <c r="H345">
        <v>3.012</v>
      </c>
      <c r="I345">
        <v>0.14000000000000001</v>
      </c>
      <c r="J345">
        <v>2.117</v>
      </c>
    </row>
    <row r="347" spans="1:10">
      <c r="C347" s="1" t="s">
        <v>8</v>
      </c>
      <c r="D347">
        <v>1E-3</v>
      </c>
      <c r="E347">
        <v>0.314</v>
      </c>
      <c r="F347">
        <v>0.16900000000000001</v>
      </c>
      <c r="G347">
        <v>0.68400000000000005</v>
      </c>
      <c r="H347">
        <v>6.5000000000000002E-2</v>
      </c>
      <c r="I347">
        <v>0.70199999999999996</v>
      </c>
      <c r="J347">
        <v>0.13600000000000001</v>
      </c>
    </row>
    <row r="349" spans="1:10">
      <c r="A349" s="1" t="s">
        <v>197</v>
      </c>
      <c r="B349" s="1" t="s">
        <v>198</v>
      </c>
      <c r="C349" s="1" t="s">
        <v>7</v>
      </c>
      <c r="D349">
        <v>7.2350000000000003</v>
      </c>
      <c r="E349">
        <v>10.504</v>
      </c>
      <c r="F349">
        <v>7.0000000000000007E-2</v>
      </c>
      <c r="G349">
        <v>13.984</v>
      </c>
      <c r="H349">
        <v>5.8000000000000003E-2</v>
      </c>
      <c r="I349">
        <v>0.39</v>
      </c>
      <c r="J349">
        <v>0</v>
      </c>
    </row>
    <row r="351" spans="1:10">
      <c r="C351" s="1" t="s">
        <v>8</v>
      </c>
      <c r="D351">
        <v>5.0000000000000001E-3</v>
      </c>
      <c r="E351">
        <v>1E-3</v>
      </c>
      <c r="F351">
        <v>0.81699999999999995</v>
      </c>
      <c r="G351">
        <v>1E-3</v>
      </c>
      <c r="H351">
        <v>0.79400000000000004</v>
      </c>
      <c r="I351">
        <v>0.54800000000000004</v>
      </c>
      <c r="J351">
        <v>0.746</v>
      </c>
    </row>
    <row r="353" spans="1:10">
      <c r="A353" t="s">
        <v>199</v>
      </c>
      <c r="B353" t="s">
        <v>200</v>
      </c>
      <c r="C353" t="s">
        <v>7</v>
      </c>
      <c r="D353">
        <v>6.0519999999999996</v>
      </c>
      <c r="E353">
        <v>7.1760000000000002</v>
      </c>
      <c r="F353">
        <v>3.6059999999999999</v>
      </c>
      <c r="G353">
        <v>0</v>
      </c>
      <c r="H353">
        <v>4.1000000000000002E-2</v>
      </c>
      <c r="I353">
        <v>1.3640000000000001</v>
      </c>
      <c r="J353">
        <v>9.6000000000000002E-2</v>
      </c>
    </row>
    <row r="355" spans="1:10">
      <c r="C355" t="s">
        <v>8</v>
      </c>
      <c r="D355">
        <v>9.5000000000000001E-2</v>
      </c>
      <c r="E355">
        <v>3.9E-2</v>
      </c>
      <c r="F355">
        <v>7.0000000000000007E-2</v>
      </c>
      <c r="G355">
        <v>0.999</v>
      </c>
      <c r="H355">
        <v>0.85799999999999998</v>
      </c>
      <c r="I355">
        <v>0.315</v>
      </c>
      <c r="J355">
        <v>0.80500000000000005</v>
      </c>
    </row>
    <row r="357" spans="1:10">
      <c r="A357" t="s">
        <v>11</v>
      </c>
      <c r="B357" t="s">
        <v>83</v>
      </c>
      <c r="C357" t="s">
        <v>7</v>
      </c>
      <c r="D357">
        <v>1.7749999999999999</v>
      </c>
      <c r="E357">
        <v>13.659000000000001</v>
      </c>
      <c r="F357">
        <v>0.114</v>
      </c>
      <c r="G357">
        <v>0.66100000000000003</v>
      </c>
      <c r="H357">
        <v>0.152</v>
      </c>
      <c r="I357">
        <v>1.708</v>
      </c>
      <c r="J357">
        <v>3.54</v>
      </c>
    </row>
    <row r="359" spans="1:10">
      <c r="C359" t="s">
        <v>8</v>
      </c>
      <c r="D359">
        <v>8.3000000000000004E-2</v>
      </c>
      <c r="E359">
        <v>1E-3</v>
      </c>
      <c r="F359">
        <v>0.68400000000000005</v>
      </c>
      <c r="G359">
        <v>0.45</v>
      </c>
      <c r="H359">
        <v>0.72299999999999998</v>
      </c>
      <c r="I359">
        <v>0.26500000000000001</v>
      </c>
      <c r="J359">
        <v>5.2999999999999999E-2</v>
      </c>
    </row>
    <row r="361" spans="1:10">
      <c r="A361" s="1" t="s">
        <v>201</v>
      </c>
      <c r="B361" s="1" t="s">
        <v>62</v>
      </c>
      <c r="C361" s="1" t="s">
        <v>7</v>
      </c>
      <c r="D361">
        <v>16.844999999999999</v>
      </c>
      <c r="E361">
        <v>0.30599999999999999</v>
      </c>
      <c r="F361">
        <v>1.929</v>
      </c>
      <c r="G361">
        <v>1.571</v>
      </c>
      <c r="H361">
        <v>0.39</v>
      </c>
      <c r="I361">
        <v>0.65300000000000002</v>
      </c>
      <c r="J361">
        <v>5.6559999999999997</v>
      </c>
    </row>
    <row r="363" spans="1:10">
      <c r="C363" s="1" t="s">
        <v>8</v>
      </c>
      <c r="D363">
        <v>3.0000000000000001E-3</v>
      </c>
      <c r="E363">
        <v>0.65300000000000002</v>
      </c>
      <c r="F363">
        <v>0.253</v>
      </c>
      <c r="G363">
        <v>0.32200000000000001</v>
      </c>
      <c r="H363">
        <v>0.63300000000000001</v>
      </c>
      <c r="I363">
        <v>0.56299999999999994</v>
      </c>
      <c r="J363">
        <v>7.1999999999999995E-2</v>
      </c>
    </row>
    <row r="365" spans="1:10">
      <c r="A365" s="1" t="s">
        <v>202</v>
      </c>
      <c r="B365" s="1" t="s">
        <v>69</v>
      </c>
      <c r="C365" s="1" t="s">
        <v>7</v>
      </c>
      <c r="D365">
        <v>1.109</v>
      </c>
      <c r="E365">
        <v>0.501</v>
      </c>
      <c r="F365">
        <v>1.141</v>
      </c>
      <c r="G365">
        <v>12.8</v>
      </c>
      <c r="H365">
        <v>0.03</v>
      </c>
      <c r="I365">
        <v>11.975</v>
      </c>
      <c r="J365">
        <v>3.3359999999999999</v>
      </c>
    </row>
    <row r="367" spans="1:10">
      <c r="C367" s="1" t="s">
        <v>8</v>
      </c>
      <c r="D367">
        <v>0.47699999999999998</v>
      </c>
      <c r="E367">
        <v>0.61099999999999999</v>
      </c>
      <c r="F367">
        <v>0.38800000000000001</v>
      </c>
      <c r="G367">
        <v>4.0000000000000001E-3</v>
      </c>
      <c r="H367">
        <v>0.871</v>
      </c>
      <c r="I367">
        <v>6.0000000000000001E-3</v>
      </c>
      <c r="J367">
        <v>0.16200000000000001</v>
      </c>
    </row>
    <row r="369" spans="1:10">
      <c r="A369" s="1" t="s">
        <v>203</v>
      </c>
      <c r="B369" s="1" t="s">
        <v>204</v>
      </c>
      <c r="C369" s="1" t="s">
        <v>7</v>
      </c>
      <c r="D369">
        <v>7.3289999999999997</v>
      </c>
      <c r="E369">
        <v>0.33800000000000002</v>
      </c>
      <c r="F369">
        <v>2.073</v>
      </c>
      <c r="G369">
        <v>0.44</v>
      </c>
      <c r="H369">
        <v>1.7250000000000001</v>
      </c>
      <c r="I369">
        <v>1.2490000000000001</v>
      </c>
      <c r="J369">
        <v>3.105</v>
      </c>
    </row>
    <row r="371" spans="1:10">
      <c r="C371" s="1" t="s">
        <v>8</v>
      </c>
      <c r="D371">
        <v>1.7000000000000001E-2</v>
      </c>
      <c r="E371">
        <v>0.626</v>
      </c>
      <c r="F371">
        <v>0.18</v>
      </c>
      <c r="G371">
        <v>0.57899999999999996</v>
      </c>
      <c r="H371">
        <v>0.251</v>
      </c>
      <c r="I371">
        <v>0.36299999999999999</v>
      </c>
      <c r="J371">
        <v>0.17299999999999999</v>
      </c>
    </row>
    <row r="373" spans="1:10">
      <c r="A373" t="s">
        <v>12</v>
      </c>
      <c r="B373" t="s">
        <v>63</v>
      </c>
      <c r="C373" t="s">
        <v>7</v>
      </c>
      <c r="D373">
        <v>0.622</v>
      </c>
      <c r="E373">
        <v>8.4000000000000005E-2</v>
      </c>
      <c r="F373">
        <v>0.17199999999999999</v>
      </c>
      <c r="G373">
        <v>2.3490000000000002</v>
      </c>
      <c r="H373">
        <v>4.4359999999999999</v>
      </c>
      <c r="I373">
        <v>0.44</v>
      </c>
      <c r="J373">
        <v>4.548</v>
      </c>
    </row>
    <row r="375" spans="1:10">
      <c r="C375" t="s">
        <v>8</v>
      </c>
      <c r="D375">
        <v>0.49299999999999999</v>
      </c>
      <c r="E375">
        <v>0.80800000000000005</v>
      </c>
      <c r="F375">
        <v>0.71599999999999997</v>
      </c>
      <c r="G375">
        <v>0.23200000000000001</v>
      </c>
      <c r="H375">
        <v>9.6000000000000002E-2</v>
      </c>
      <c r="I375">
        <v>0.57699999999999996</v>
      </c>
      <c r="J375">
        <v>0.10100000000000001</v>
      </c>
    </row>
    <row r="377" spans="1:10">
      <c r="A377" t="s">
        <v>205</v>
      </c>
      <c r="B377" t="s">
        <v>206</v>
      </c>
      <c r="C377" t="s">
        <v>7</v>
      </c>
      <c r="D377">
        <v>1.82</v>
      </c>
      <c r="E377">
        <v>1.1499999999999999</v>
      </c>
      <c r="F377">
        <v>0.29799999999999999</v>
      </c>
      <c r="G377">
        <v>2.766</v>
      </c>
      <c r="H377">
        <v>0.16600000000000001</v>
      </c>
      <c r="I377">
        <v>0.151</v>
      </c>
      <c r="J377">
        <v>5.2999999999999999E-2</v>
      </c>
    </row>
    <row r="379" spans="1:10">
      <c r="C379" t="s">
        <v>8</v>
      </c>
      <c r="D379">
        <v>0.16500000000000001</v>
      </c>
      <c r="E379">
        <v>0.249</v>
      </c>
      <c r="F379">
        <v>0.6</v>
      </c>
      <c r="G379">
        <v>0.1</v>
      </c>
      <c r="H379">
        <v>0.71599999999999997</v>
      </c>
      <c r="I379">
        <v>0.72799999999999998</v>
      </c>
      <c r="J379">
        <v>0.82499999999999996</v>
      </c>
    </row>
    <row r="381" spans="1:10">
      <c r="A381" s="1" t="s">
        <v>207</v>
      </c>
      <c r="B381" s="1" t="s">
        <v>83</v>
      </c>
      <c r="C381" s="1" t="s">
        <v>7</v>
      </c>
      <c r="D381">
        <v>1.4139999999999999</v>
      </c>
      <c r="E381">
        <v>1.413</v>
      </c>
      <c r="F381">
        <v>5.9610000000000003</v>
      </c>
      <c r="G381">
        <v>11.28</v>
      </c>
      <c r="H381">
        <v>3.5230000000000001</v>
      </c>
      <c r="I381">
        <v>4.976</v>
      </c>
      <c r="J381">
        <v>0</v>
      </c>
    </row>
    <row r="383" spans="1:10">
      <c r="C383" s="1" t="s">
        <v>8</v>
      </c>
      <c r="D383">
        <v>0.13100000000000001</v>
      </c>
      <c r="E383">
        <v>0.24099999999999999</v>
      </c>
      <c r="F383">
        <v>2.5999999999999999E-2</v>
      </c>
      <c r="G383">
        <v>1E-3</v>
      </c>
      <c r="H383">
        <v>8.2000000000000003E-2</v>
      </c>
      <c r="I383">
        <v>8.7999999999999995E-2</v>
      </c>
      <c r="J383">
        <v>0.53800000000000003</v>
      </c>
    </row>
    <row r="385" spans="1:10">
      <c r="A385" t="s">
        <v>208</v>
      </c>
      <c r="B385" t="s">
        <v>56</v>
      </c>
      <c r="C385" t="s">
        <v>7</v>
      </c>
      <c r="D385">
        <v>2E-3</v>
      </c>
      <c r="E385">
        <v>3.2440000000000002</v>
      </c>
      <c r="F385">
        <v>1.296</v>
      </c>
      <c r="G385">
        <v>7.1040000000000001</v>
      </c>
      <c r="H385">
        <v>0.40200000000000002</v>
      </c>
      <c r="I385">
        <v>6.2679999999999998</v>
      </c>
      <c r="J385">
        <v>2.0449999999999999</v>
      </c>
    </row>
    <row r="387" spans="1:10">
      <c r="C387" t="s">
        <v>8</v>
      </c>
      <c r="D387">
        <v>0.97199999999999998</v>
      </c>
      <c r="E387">
        <v>0.14199999999999999</v>
      </c>
      <c r="F387">
        <v>0.33</v>
      </c>
      <c r="G387">
        <v>1.4999999999999999E-2</v>
      </c>
      <c r="H387">
        <v>0.55100000000000005</v>
      </c>
      <c r="I387">
        <v>3.4000000000000002E-2</v>
      </c>
      <c r="J387">
        <v>0.20799999999999999</v>
      </c>
    </row>
    <row r="389" spans="1:10">
      <c r="A389" s="1" t="s">
        <v>209</v>
      </c>
      <c r="B389" s="1" t="s">
        <v>72</v>
      </c>
      <c r="C389" s="1" t="s">
        <v>7</v>
      </c>
      <c r="D389">
        <v>1.7000000000000001E-2</v>
      </c>
      <c r="E389">
        <v>0.27500000000000002</v>
      </c>
      <c r="F389">
        <v>5.0000000000000001E-3</v>
      </c>
      <c r="G389">
        <v>11.285</v>
      </c>
      <c r="H389">
        <v>0.19500000000000001</v>
      </c>
      <c r="I389">
        <v>2.3250000000000002</v>
      </c>
      <c r="J389">
        <v>5.4160000000000004</v>
      </c>
    </row>
    <row r="391" spans="1:10">
      <c r="C391" s="1" t="s">
        <v>8</v>
      </c>
      <c r="D391">
        <v>0.91100000000000003</v>
      </c>
      <c r="E391">
        <v>0.67400000000000004</v>
      </c>
      <c r="F391">
        <v>0.95</v>
      </c>
      <c r="G391">
        <v>6.0000000000000001E-3</v>
      </c>
      <c r="H391">
        <v>0.70199999999999996</v>
      </c>
      <c r="I391">
        <v>0.23300000000000001</v>
      </c>
      <c r="J391">
        <v>7.5999999999999998E-2</v>
      </c>
    </row>
    <row r="393" spans="1:10">
      <c r="A393" s="1" t="s">
        <v>13</v>
      </c>
      <c r="B393" s="1" t="s">
        <v>210</v>
      </c>
      <c r="C393" s="1" t="s">
        <v>7</v>
      </c>
      <c r="D393">
        <v>3.415</v>
      </c>
      <c r="E393">
        <v>0.107</v>
      </c>
      <c r="F393">
        <v>2.7330000000000001</v>
      </c>
      <c r="G393">
        <v>1.2689999999999999</v>
      </c>
      <c r="H393">
        <v>15.577999999999999</v>
      </c>
      <c r="I393">
        <v>1E-3</v>
      </c>
      <c r="J393">
        <v>4.0510000000000002</v>
      </c>
    </row>
    <row r="395" spans="1:10">
      <c r="C395" s="1" t="s">
        <v>8</v>
      </c>
      <c r="D395">
        <v>0.28199999999999997</v>
      </c>
      <c r="E395">
        <v>0.78600000000000003</v>
      </c>
      <c r="F395">
        <v>0.16300000000000001</v>
      </c>
      <c r="G395">
        <v>0.41399999999999998</v>
      </c>
      <c r="H395">
        <v>1E-3</v>
      </c>
      <c r="I395">
        <v>0.98699999999999999</v>
      </c>
      <c r="J395">
        <v>0.122</v>
      </c>
    </row>
    <row r="397" spans="1:10">
      <c r="A397" t="s">
        <v>211</v>
      </c>
      <c r="B397" t="s">
        <v>87</v>
      </c>
      <c r="C397" t="s">
        <v>7</v>
      </c>
      <c r="D397">
        <v>2.4430000000000001</v>
      </c>
      <c r="E397">
        <v>2.8330000000000002</v>
      </c>
      <c r="F397">
        <v>7.9269999999999996</v>
      </c>
      <c r="G397">
        <v>2.0169999999999999</v>
      </c>
      <c r="H397">
        <v>3.278</v>
      </c>
      <c r="I397">
        <v>1.63</v>
      </c>
      <c r="J397">
        <v>0</v>
      </c>
    </row>
    <row r="399" spans="1:10">
      <c r="C399" t="s">
        <v>8</v>
      </c>
      <c r="D399">
        <v>0.43</v>
      </c>
      <c r="E399">
        <v>0.125</v>
      </c>
      <c r="F399">
        <v>1.4E-2</v>
      </c>
      <c r="G399">
        <v>0.20599999999999999</v>
      </c>
      <c r="H399">
        <v>0.159</v>
      </c>
      <c r="I399">
        <v>0.31</v>
      </c>
      <c r="J399">
        <v>0.34100000000000003</v>
      </c>
    </row>
    <row r="401" spans="1:10">
      <c r="A401" t="s">
        <v>212</v>
      </c>
      <c r="B401" t="s">
        <v>145</v>
      </c>
      <c r="C401" t="s">
        <v>7</v>
      </c>
      <c r="D401">
        <v>0.29899999999999999</v>
      </c>
      <c r="E401">
        <v>3.2170000000000001</v>
      </c>
      <c r="F401">
        <v>5.4420000000000002</v>
      </c>
      <c r="G401">
        <v>7.5149999999999997</v>
      </c>
      <c r="H401">
        <v>2.5859999999999999</v>
      </c>
      <c r="I401">
        <v>2.8140000000000001</v>
      </c>
      <c r="J401">
        <v>0</v>
      </c>
    </row>
    <row r="403" spans="1:10">
      <c r="C403" t="s">
        <v>8</v>
      </c>
      <c r="D403">
        <v>0.61099999999999999</v>
      </c>
      <c r="E403">
        <v>0.14399999999999999</v>
      </c>
      <c r="F403">
        <v>7.3999999999999996E-2</v>
      </c>
      <c r="G403">
        <v>2.3E-2</v>
      </c>
      <c r="H403">
        <v>0.251</v>
      </c>
      <c r="I403">
        <v>0.23100000000000001</v>
      </c>
      <c r="J403">
        <v>0.57799999999999996</v>
      </c>
    </row>
    <row r="405" spans="1:10">
      <c r="A405" s="1" t="s">
        <v>213</v>
      </c>
      <c r="B405" s="1" t="s">
        <v>76</v>
      </c>
      <c r="C405" s="1" t="s">
        <v>7</v>
      </c>
      <c r="D405">
        <v>4.3680000000000003</v>
      </c>
      <c r="E405">
        <v>0.29899999999999999</v>
      </c>
      <c r="F405">
        <v>1.6879999999999999</v>
      </c>
      <c r="G405">
        <v>1.2999999999999999E-2</v>
      </c>
      <c r="H405">
        <v>1.4570000000000001</v>
      </c>
      <c r="I405">
        <v>3.7029999999999998</v>
      </c>
      <c r="J405">
        <v>0.82099999999999995</v>
      </c>
    </row>
    <row r="407" spans="1:10">
      <c r="C407" s="1" t="s">
        <v>8</v>
      </c>
      <c r="D407">
        <v>4.5999999999999999E-2</v>
      </c>
      <c r="E407">
        <v>0.621</v>
      </c>
      <c r="F407">
        <v>0.253</v>
      </c>
      <c r="G407">
        <v>0.91</v>
      </c>
      <c r="H407">
        <v>0.33300000000000002</v>
      </c>
      <c r="I407">
        <v>0.13100000000000001</v>
      </c>
      <c r="J407">
        <v>0.40899999999999997</v>
      </c>
    </row>
    <row r="409" spans="1:10">
      <c r="A409" s="1" t="s">
        <v>214</v>
      </c>
      <c r="B409" s="1" t="s">
        <v>56</v>
      </c>
      <c r="C409" s="1" t="s">
        <v>7</v>
      </c>
      <c r="D409">
        <v>2.3450000000000002</v>
      </c>
      <c r="E409">
        <v>1.8959999999999999</v>
      </c>
      <c r="F409">
        <v>0.50700000000000001</v>
      </c>
      <c r="G409">
        <v>0.42499999999999999</v>
      </c>
      <c r="H409">
        <v>0.13600000000000001</v>
      </c>
      <c r="I409">
        <v>5.0000000000000001E-3</v>
      </c>
      <c r="J409">
        <v>8.1470000000000002</v>
      </c>
    </row>
    <row r="411" spans="1:10">
      <c r="C411" s="1" t="s">
        <v>8</v>
      </c>
      <c r="D411">
        <v>0.104</v>
      </c>
      <c r="E411">
        <v>0.17</v>
      </c>
      <c r="F411">
        <v>0.50900000000000001</v>
      </c>
      <c r="G411">
        <v>0.56399999999999995</v>
      </c>
      <c r="H411">
        <v>0.73099999999999998</v>
      </c>
      <c r="I411">
        <v>0.95099999999999996</v>
      </c>
      <c r="J411">
        <v>3.2000000000000001E-2</v>
      </c>
    </row>
    <row r="413" spans="1:10">
      <c r="A413" s="1" t="s">
        <v>215</v>
      </c>
      <c r="B413" s="1" t="s">
        <v>83</v>
      </c>
      <c r="C413" s="1" t="s">
        <v>7</v>
      </c>
      <c r="D413">
        <v>0.504</v>
      </c>
      <c r="E413">
        <v>4.72</v>
      </c>
      <c r="F413">
        <v>0.14099999999999999</v>
      </c>
      <c r="G413">
        <v>3.4000000000000002E-2</v>
      </c>
      <c r="H413">
        <v>0.92400000000000004</v>
      </c>
      <c r="I413">
        <v>0.751</v>
      </c>
      <c r="J413">
        <v>8.1449999999999996</v>
      </c>
    </row>
    <row r="415" spans="1:10">
      <c r="C415" s="1" t="s">
        <v>8</v>
      </c>
      <c r="D415">
        <v>0.54</v>
      </c>
      <c r="E415">
        <v>4.9000000000000002E-2</v>
      </c>
      <c r="F415">
        <v>0.71899999999999997</v>
      </c>
      <c r="G415">
        <v>0.875</v>
      </c>
      <c r="H415">
        <v>0.41</v>
      </c>
      <c r="I415">
        <v>0.45</v>
      </c>
      <c r="J415">
        <v>2.5000000000000001E-2</v>
      </c>
    </row>
    <row r="417" spans="1:10">
      <c r="A417" t="s">
        <v>216</v>
      </c>
      <c r="B417" t="s">
        <v>54</v>
      </c>
      <c r="C417" t="s">
        <v>7</v>
      </c>
      <c r="D417">
        <v>0.73</v>
      </c>
      <c r="E417">
        <v>2.7440000000000002</v>
      </c>
      <c r="F417">
        <v>4.0190000000000001</v>
      </c>
      <c r="G417">
        <v>2.2530000000000001</v>
      </c>
      <c r="H417">
        <v>2E-3</v>
      </c>
      <c r="I417">
        <v>9.0470000000000006</v>
      </c>
      <c r="J417">
        <v>0.06</v>
      </c>
    </row>
    <row r="419" spans="1:10">
      <c r="C419" t="s">
        <v>8</v>
      </c>
      <c r="D419">
        <v>0.54500000000000004</v>
      </c>
      <c r="E419">
        <v>0.255</v>
      </c>
      <c r="F419">
        <v>9.7000000000000003E-2</v>
      </c>
      <c r="G419">
        <v>0.23599999999999999</v>
      </c>
      <c r="H419">
        <v>0.96899999999999997</v>
      </c>
      <c r="I419">
        <v>2.1999999999999999E-2</v>
      </c>
      <c r="J419">
        <v>0.83499999999999996</v>
      </c>
    </row>
    <row r="421" spans="1:10">
      <c r="A421" t="s">
        <v>217</v>
      </c>
      <c r="B421" t="s">
        <v>61</v>
      </c>
      <c r="C421" t="s">
        <v>7</v>
      </c>
      <c r="D421">
        <v>7.3860000000000001</v>
      </c>
      <c r="E421">
        <v>0.58599999999999997</v>
      </c>
      <c r="F421">
        <v>0.51700000000000002</v>
      </c>
      <c r="G421">
        <v>3.9159999999999999</v>
      </c>
      <c r="H421">
        <v>0.19</v>
      </c>
      <c r="I421">
        <v>5.6070000000000002</v>
      </c>
      <c r="J421">
        <v>1.1819999999999999</v>
      </c>
    </row>
    <row r="423" spans="1:10">
      <c r="C423" t="s">
        <v>8</v>
      </c>
      <c r="D423">
        <v>8.2000000000000003E-2</v>
      </c>
      <c r="E423">
        <v>0.504</v>
      </c>
      <c r="F423">
        <v>0.51100000000000001</v>
      </c>
      <c r="G423">
        <v>0.10299999999999999</v>
      </c>
      <c r="H423">
        <v>0.70099999999999996</v>
      </c>
      <c r="I423">
        <v>3.6999999999999998E-2</v>
      </c>
      <c r="J423">
        <v>0.34699999999999998</v>
      </c>
    </row>
    <row r="425" spans="1:10">
      <c r="A425" s="1" t="s">
        <v>218</v>
      </c>
      <c r="B425" s="1" t="s">
        <v>54</v>
      </c>
      <c r="C425" s="1" t="s">
        <v>7</v>
      </c>
      <c r="D425">
        <v>6.3289999999999997</v>
      </c>
      <c r="E425">
        <v>4.4999999999999998E-2</v>
      </c>
      <c r="F425">
        <v>0.13800000000000001</v>
      </c>
      <c r="G425">
        <v>2.3759999999999999</v>
      </c>
      <c r="H425">
        <v>4.1059999999999999</v>
      </c>
      <c r="I425">
        <v>1.2629999999999999</v>
      </c>
      <c r="J425">
        <v>12.058</v>
      </c>
    </row>
    <row r="427" spans="1:10">
      <c r="C427" s="1" t="s">
        <v>8</v>
      </c>
      <c r="D427">
        <v>6.0000000000000001E-3</v>
      </c>
      <c r="E427">
        <v>0.83199999999999996</v>
      </c>
      <c r="F427">
        <v>0.68899999999999995</v>
      </c>
      <c r="G427">
        <v>0.13900000000000001</v>
      </c>
      <c r="H427">
        <v>5.3999999999999999E-2</v>
      </c>
      <c r="I427">
        <v>0.35599999999999998</v>
      </c>
      <c r="J427">
        <v>5.0000000000000001E-3</v>
      </c>
    </row>
    <row r="429" spans="1:10">
      <c r="A429" s="1" t="s">
        <v>219</v>
      </c>
      <c r="B429" s="1" t="s">
        <v>65</v>
      </c>
      <c r="C429" s="1" t="s">
        <v>7</v>
      </c>
      <c r="D429">
        <v>0.13400000000000001</v>
      </c>
      <c r="E429">
        <v>4.5759999999999996</v>
      </c>
      <c r="F429">
        <v>1.7000000000000001E-2</v>
      </c>
      <c r="G429">
        <v>12.196</v>
      </c>
      <c r="H429">
        <v>2.4809999999999999</v>
      </c>
      <c r="I429">
        <v>0.97199999999999998</v>
      </c>
      <c r="J429">
        <v>2.5529999999999999</v>
      </c>
    </row>
    <row r="431" spans="1:10">
      <c r="C431" s="1" t="s">
        <v>8</v>
      </c>
      <c r="D431">
        <v>0.67500000000000004</v>
      </c>
      <c r="E431">
        <v>2.5999999999999999E-2</v>
      </c>
      <c r="F431">
        <v>0.90500000000000003</v>
      </c>
      <c r="G431">
        <v>7.0000000000000001E-3</v>
      </c>
      <c r="H431">
        <v>0.183</v>
      </c>
      <c r="I431">
        <v>0.39700000000000002</v>
      </c>
      <c r="J431">
        <v>0.16500000000000001</v>
      </c>
    </row>
    <row r="433" spans="1:10">
      <c r="A433" t="s">
        <v>220</v>
      </c>
      <c r="B433" t="s">
        <v>93</v>
      </c>
      <c r="C433" t="s">
        <v>7</v>
      </c>
      <c r="D433">
        <v>2.496</v>
      </c>
      <c r="E433">
        <v>0.64300000000000002</v>
      </c>
      <c r="F433">
        <v>4.2000000000000003E-2</v>
      </c>
      <c r="G433">
        <v>0.107</v>
      </c>
      <c r="H433">
        <v>0.58299999999999996</v>
      </c>
      <c r="I433">
        <v>5.8000000000000003E-2</v>
      </c>
      <c r="J433">
        <v>0.23100000000000001</v>
      </c>
    </row>
    <row r="435" spans="1:10">
      <c r="C435" t="s">
        <v>8</v>
      </c>
      <c r="D435">
        <v>0.13600000000000001</v>
      </c>
      <c r="E435">
        <v>0.45200000000000001</v>
      </c>
      <c r="F435">
        <v>0.84899999999999998</v>
      </c>
      <c r="G435">
        <v>0.76500000000000001</v>
      </c>
      <c r="H435">
        <v>0.48699999999999999</v>
      </c>
      <c r="I435">
        <v>0.82699999999999996</v>
      </c>
      <c r="J435">
        <v>0.66100000000000003</v>
      </c>
    </row>
    <row r="437" spans="1:10">
      <c r="A437" s="1" t="s">
        <v>14</v>
      </c>
      <c r="B437" s="1" t="s">
        <v>67</v>
      </c>
      <c r="C437" s="1" t="s">
        <v>7</v>
      </c>
      <c r="D437">
        <v>15.073</v>
      </c>
      <c r="E437">
        <v>4.0579999999999998</v>
      </c>
      <c r="F437">
        <v>1.7000000000000001E-2</v>
      </c>
      <c r="G437">
        <v>1.5680000000000001</v>
      </c>
      <c r="H437">
        <v>2.8069999999999999</v>
      </c>
      <c r="I437">
        <v>0.38100000000000001</v>
      </c>
      <c r="J437">
        <v>16.753</v>
      </c>
    </row>
    <row r="439" spans="1:10">
      <c r="C439" s="1" t="s">
        <v>8</v>
      </c>
      <c r="D439">
        <v>1E-3</v>
      </c>
      <c r="E439">
        <v>3.2000000000000001E-2</v>
      </c>
      <c r="F439">
        <v>0.88900000000000001</v>
      </c>
      <c r="G439">
        <v>0.19700000000000001</v>
      </c>
      <c r="H439">
        <v>0.12</v>
      </c>
      <c r="I439">
        <v>0.58499999999999996</v>
      </c>
      <c r="J439">
        <v>5.0000000000000001E-3</v>
      </c>
    </row>
    <row r="441" spans="1:10">
      <c r="A441" t="s">
        <v>221</v>
      </c>
      <c r="B441" t="s">
        <v>182</v>
      </c>
      <c r="C441" t="s">
        <v>7</v>
      </c>
      <c r="D441">
        <v>1.8959999999999999</v>
      </c>
      <c r="E441">
        <v>15.385</v>
      </c>
      <c r="F441">
        <v>0.20100000000000001</v>
      </c>
      <c r="G441">
        <v>3.5449999999999999</v>
      </c>
      <c r="H441">
        <v>0.76700000000000002</v>
      </c>
      <c r="I441">
        <v>0.48699999999999999</v>
      </c>
      <c r="J441">
        <v>3.36</v>
      </c>
    </row>
    <row r="443" spans="1:10">
      <c r="C443" t="s">
        <v>8</v>
      </c>
      <c r="D443">
        <v>0.47099999999999997</v>
      </c>
      <c r="E443">
        <v>2E-3</v>
      </c>
      <c r="F443">
        <v>0.67600000000000005</v>
      </c>
      <c r="G443">
        <v>9.4E-2</v>
      </c>
      <c r="H443">
        <v>0.443</v>
      </c>
      <c r="I443">
        <v>0.55600000000000005</v>
      </c>
      <c r="J443">
        <v>0.17699999999999999</v>
      </c>
    </row>
    <row r="445" spans="1:10">
      <c r="A445" s="1" t="s">
        <v>222</v>
      </c>
      <c r="B445" s="1" t="s">
        <v>145</v>
      </c>
      <c r="C445" s="1" t="s">
        <v>7</v>
      </c>
      <c r="D445">
        <v>1.0309999999999999</v>
      </c>
      <c r="E445">
        <v>2.9620000000000002</v>
      </c>
      <c r="F445">
        <v>4.524</v>
      </c>
      <c r="G445">
        <v>19.791</v>
      </c>
      <c r="H445">
        <v>0.85599999999999998</v>
      </c>
      <c r="I445">
        <v>6.984</v>
      </c>
      <c r="J445">
        <v>1.4419999999999999</v>
      </c>
    </row>
    <row r="447" spans="1:10">
      <c r="C447" s="1" t="s">
        <v>8</v>
      </c>
      <c r="D447">
        <v>0.34200000000000003</v>
      </c>
      <c r="E447">
        <v>0.17399999999999999</v>
      </c>
      <c r="F447">
        <v>0.114</v>
      </c>
      <c r="G447">
        <v>1E-3</v>
      </c>
      <c r="H447">
        <v>0.45600000000000002</v>
      </c>
      <c r="I447">
        <v>3.1E-2</v>
      </c>
      <c r="J447">
        <v>0.36</v>
      </c>
    </row>
    <row r="449" spans="1:10">
      <c r="A449" t="s">
        <v>223</v>
      </c>
      <c r="B449" t="s">
        <v>56</v>
      </c>
      <c r="C449" t="s">
        <v>7</v>
      </c>
      <c r="D449">
        <v>6.0000000000000001E-3</v>
      </c>
      <c r="E449">
        <v>12.538</v>
      </c>
      <c r="F449">
        <v>1.774</v>
      </c>
      <c r="G449">
        <v>6.407</v>
      </c>
      <c r="H449">
        <v>4.2789999999999999</v>
      </c>
      <c r="I449">
        <v>0.56100000000000005</v>
      </c>
      <c r="J449">
        <v>0.113</v>
      </c>
    </row>
    <row r="451" spans="1:10">
      <c r="C451" t="s">
        <v>8</v>
      </c>
      <c r="D451">
        <v>0.93500000000000005</v>
      </c>
      <c r="E451">
        <v>1E-3</v>
      </c>
      <c r="F451">
        <v>0.251</v>
      </c>
      <c r="G451">
        <v>4.9000000000000002E-2</v>
      </c>
      <c r="H451">
        <v>9.5000000000000001E-2</v>
      </c>
      <c r="I451">
        <v>0.55700000000000005</v>
      </c>
      <c r="J451">
        <v>0.40100000000000002</v>
      </c>
    </row>
    <row r="453" spans="1:10">
      <c r="A453" t="s">
        <v>224</v>
      </c>
      <c r="B453" t="s">
        <v>63</v>
      </c>
      <c r="C453" t="s">
        <v>7</v>
      </c>
      <c r="D453">
        <v>1.117</v>
      </c>
      <c r="E453">
        <v>0.28599999999999998</v>
      </c>
      <c r="F453">
        <v>0.81200000000000006</v>
      </c>
      <c r="G453">
        <v>8.1000000000000003E-2</v>
      </c>
      <c r="H453">
        <v>2.4369999999999998</v>
      </c>
      <c r="I453">
        <v>0.32100000000000001</v>
      </c>
      <c r="J453">
        <v>2E-3</v>
      </c>
    </row>
    <row r="455" spans="1:10">
      <c r="C455" t="s">
        <v>8</v>
      </c>
      <c r="D455">
        <v>0.22800000000000001</v>
      </c>
      <c r="E455">
        <v>0.56499999999999995</v>
      </c>
      <c r="F455">
        <v>0.33100000000000002</v>
      </c>
      <c r="G455">
        <v>0.76</v>
      </c>
      <c r="H455">
        <v>0.13300000000000001</v>
      </c>
      <c r="I455">
        <v>0.56299999999999994</v>
      </c>
      <c r="J455">
        <v>0.97</v>
      </c>
    </row>
    <row r="457" spans="1:10">
      <c r="A457" s="1" t="s">
        <v>225</v>
      </c>
      <c r="B457" s="1" t="s">
        <v>56</v>
      </c>
      <c r="C457" s="1" t="s">
        <v>7</v>
      </c>
      <c r="D457">
        <v>4.7969999999999997</v>
      </c>
      <c r="E457">
        <v>12.782999999999999</v>
      </c>
      <c r="F457">
        <v>8.2059999999999995</v>
      </c>
      <c r="G457">
        <v>12.788</v>
      </c>
      <c r="H457">
        <v>3.1469999999999998</v>
      </c>
      <c r="I457">
        <v>0.83899999999999997</v>
      </c>
      <c r="J457">
        <v>2.7E-2</v>
      </c>
    </row>
    <row r="459" spans="1:10">
      <c r="C459" s="1" t="s">
        <v>8</v>
      </c>
      <c r="D459">
        <v>1.7999999999999999E-2</v>
      </c>
      <c r="E459">
        <v>1E-3</v>
      </c>
      <c r="F459">
        <v>1.6E-2</v>
      </c>
      <c r="G459">
        <v>3.0000000000000001E-3</v>
      </c>
      <c r="H459">
        <v>0.14399999999999999</v>
      </c>
      <c r="I459">
        <v>0.38800000000000001</v>
      </c>
      <c r="J459">
        <v>0.41599999999999998</v>
      </c>
    </row>
    <row r="461" spans="1:10">
      <c r="A461" s="1" t="s">
        <v>226</v>
      </c>
      <c r="B461" s="1" t="s">
        <v>227</v>
      </c>
      <c r="C461" s="1" t="s">
        <v>7</v>
      </c>
      <c r="D461">
        <v>4.468</v>
      </c>
      <c r="E461">
        <v>2.25</v>
      </c>
      <c r="F461">
        <v>0.89</v>
      </c>
      <c r="G461">
        <v>0.01</v>
      </c>
      <c r="H461">
        <v>7.0069999999999997</v>
      </c>
      <c r="I461">
        <v>3.2160000000000002</v>
      </c>
      <c r="J461">
        <v>11.519</v>
      </c>
    </row>
    <row r="463" spans="1:10">
      <c r="C463" s="1" t="s">
        <v>8</v>
      </c>
      <c r="D463">
        <v>2.3E-2</v>
      </c>
      <c r="E463">
        <v>0.13500000000000001</v>
      </c>
      <c r="F463">
        <v>0.36099999999999999</v>
      </c>
      <c r="G463">
        <v>0.90800000000000003</v>
      </c>
      <c r="H463">
        <v>0.01</v>
      </c>
      <c r="I463">
        <v>0.13900000000000001</v>
      </c>
      <c r="J463">
        <v>0.01</v>
      </c>
    </row>
    <row r="465" spans="1:10">
      <c r="A465" t="s">
        <v>228</v>
      </c>
      <c r="B465" t="s">
        <v>229</v>
      </c>
      <c r="C465" t="s">
        <v>7</v>
      </c>
      <c r="D465">
        <v>6.375</v>
      </c>
      <c r="E465">
        <v>1.536</v>
      </c>
      <c r="F465">
        <v>1.526</v>
      </c>
      <c r="G465">
        <v>2.419</v>
      </c>
      <c r="H465">
        <v>6.7000000000000004E-2</v>
      </c>
      <c r="I465">
        <v>2.8439999999999999</v>
      </c>
      <c r="J465">
        <v>0.47399999999999998</v>
      </c>
    </row>
    <row r="467" spans="1:10">
      <c r="C467" t="s">
        <v>8</v>
      </c>
      <c r="D467">
        <v>8.6999999999999994E-2</v>
      </c>
      <c r="E467">
        <v>0.33700000000000002</v>
      </c>
      <c r="F467">
        <v>0.318</v>
      </c>
      <c r="G467">
        <v>0.2</v>
      </c>
      <c r="H467">
        <v>0.80600000000000005</v>
      </c>
      <c r="I467">
        <v>0.185</v>
      </c>
      <c r="J467">
        <v>0.58099999999999996</v>
      </c>
    </row>
    <row r="469" spans="1:10">
      <c r="A469" s="1" t="s">
        <v>230</v>
      </c>
      <c r="B469" s="1" t="s">
        <v>231</v>
      </c>
      <c r="C469" s="1" t="s">
        <v>7</v>
      </c>
      <c r="D469">
        <v>12.303000000000001</v>
      </c>
      <c r="E469">
        <v>1.254</v>
      </c>
      <c r="F469">
        <v>7.5229999999999997</v>
      </c>
      <c r="G469">
        <v>1.3520000000000001</v>
      </c>
      <c r="H469">
        <v>3.4409999999999998</v>
      </c>
      <c r="I469">
        <v>0.315</v>
      </c>
      <c r="J469">
        <v>0.54400000000000004</v>
      </c>
    </row>
    <row r="471" spans="1:10">
      <c r="C471" s="1" t="s">
        <v>8</v>
      </c>
      <c r="D471">
        <v>1E-3</v>
      </c>
      <c r="E471">
        <v>0.19900000000000001</v>
      </c>
      <c r="F471">
        <v>4.0000000000000001E-3</v>
      </c>
      <c r="G471">
        <v>0.251</v>
      </c>
      <c r="H471">
        <v>5.7000000000000002E-2</v>
      </c>
      <c r="I471">
        <v>0.61699999999999999</v>
      </c>
      <c r="J471">
        <v>0.54400000000000004</v>
      </c>
    </row>
    <row r="473" spans="1:10">
      <c r="A473" t="s">
        <v>232</v>
      </c>
      <c r="B473" t="s">
        <v>71</v>
      </c>
      <c r="C473" t="s">
        <v>7</v>
      </c>
      <c r="D473">
        <v>5.3890000000000002</v>
      </c>
      <c r="E473">
        <v>5.4939999999999998</v>
      </c>
      <c r="F473">
        <v>10.407999999999999</v>
      </c>
      <c r="G473">
        <v>3.3370000000000002</v>
      </c>
      <c r="H473">
        <v>1.151</v>
      </c>
      <c r="I473">
        <v>0.317</v>
      </c>
      <c r="J473">
        <v>0</v>
      </c>
    </row>
    <row r="475" spans="1:10">
      <c r="C475" t="s">
        <v>8</v>
      </c>
      <c r="D475">
        <v>7.0999999999999994E-2</v>
      </c>
      <c r="E475">
        <v>7.0000000000000007E-2</v>
      </c>
      <c r="F475">
        <v>6.0000000000000001E-3</v>
      </c>
      <c r="G475">
        <v>9.7000000000000003E-2</v>
      </c>
      <c r="H475">
        <v>0.247</v>
      </c>
      <c r="I475">
        <v>0.65800000000000003</v>
      </c>
      <c r="J475">
        <v>0.53500000000000003</v>
      </c>
    </row>
    <row r="477" spans="1:10">
      <c r="A477" s="1" t="s">
        <v>233</v>
      </c>
      <c r="B477" s="1" t="s">
        <v>54</v>
      </c>
      <c r="C477" s="1" t="s">
        <v>7</v>
      </c>
      <c r="D477">
        <v>5.45</v>
      </c>
      <c r="E477">
        <v>2.8879999999999999</v>
      </c>
      <c r="F477">
        <v>0.54900000000000004</v>
      </c>
      <c r="G477">
        <v>12.151</v>
      </c>
      <c r="H477">
        <v>0.52300000000000002</v>
      </c>
      <c r="I477">
        <v>1.123</v>
      </c>
      <c r="J477">
        <v>1.29</v>
      </c>
    </row>
    <row r="479" spans="1:10">
      <c r="C479" s="1" t="s">
        <v>8</v>
      </c>
      <c r="D479">
        <v>0.02</v>
      </c>
      <c r="E479">
        <v>0.18099999999999999</v>
      </c>
      <c r="F479">
        <v>0.51500000000000001</v>
      </c>
      <c r="G479">
        <v>2E-3</v>
      </c>
      <c r="H479">
        <v>0.53600000000000003</v>
      </c>
      <c r="I479">
        <v>0.35899999999999999</v>
      </c>
      <c r="J479">
        <v>0.26300000000000001</v>
      </c>
    </row>
    <row r="481" spans="1:10">
      <c r="A481" s="1" t="s">
        <v>234</v>
      </c>
      <c r="B481" s="1" t="s">
        <v>58</v>
      </c>
      <c r="C481" s="1" t="s">
        <v>7</v>
      </c>
      <c r="D481">
        <v>4.8559999999999999</v>
      </c>
      <c r="E481">
        <v>5.2850000000000001</v>
      </c>
      <c r="F481">
        <v>1.79</v>
      </c>
      <c r="G481">
        <v>4.1859999999999999</v>
      </c>
      <c r="H481">
        <v>2.806</v>
      </c>
      <c r="I481">
        <v>4.6070000000000002</v>
      </c>
      <c r="J481">
        <v>1.01</v>
      </c>
    </row>
    <row r="483" spans="1:10">
      <c r="C483" s="1" t="s">
        <v>8</v>
      </c>
      <c r="D483">
        <v>3.7999999999999999E-2</v>
      </c>
      <c r="E483">
        <v>2.7E-2</v>
      </c>
      <c r="F483">
        <v>0.17699999999999999</v>
      </c>
      <c r="G483">
        <v>9.5000000000000001E-2</v>
      </c>
      <c r="H483">
        <v>0.18099999999999999</v>
      </c>
      <c r="I483">
        <v>0.10299999999999999</v>
      </c>
      <c r="J483">
        <v>0.25</v>
      </c>
    </row>
    <row r="485" spans="1:10">
      <c r="A485" s="1" t="s">
        <v>235</v>
      </c>
      <c r="B485" s="1" t="s">
        <v>236</v>
      </c>
      <c r="C485" s="1" t="s">
        <v>7</v>
      </c>
      <c r="D485">
        <v>4.6929999999999996</v>
      </c>
      <c r="E485">
        <v>1.7789999999999999</v>
      </c>
      <c r="F485">
        <v>0.111</v>
      </c>
      <c r="G485">
        <v>4.8940000000000001</v>
      </c>
      <c r="H485">
        <v>0.99299999999999999</v>
      </c>
      <c r="I485">
        <v>3.6999999999999998E-2</v>
      </c>
      <c r="J485">
        <v>2.0230000000000001</v>
      </c>
    </row>
    <row r="487" spans="1:10">
      <c r="C487" s="1" t="s">
        <v>8</v>
      </c>
      <c r="D487">
        <v>0.01</v>
      </c>
      <c r="E487">
        <v>0.26300000000000001</v>
      </c>
      <c r="F487">
        <v>0.75600000000000001</v>
      </c>
      <c r="G487">
        <v>2.5000000000000001E-2</v>
      </c>
      <c r="H487">
        <v>0.29599999999999999</v>
      </c>
      <c r="I487">
        <v>0.84099999999999997</v>
      </c>
      <c r="J487">
        <v>0.19800000000000001</v>
      </c>
    </row>
    <row r="489" spans="1:10">
      <c r="A489" t="s">
        <v>237</v>
      </c>
      <c r="B489" t="s">
        <v>238</v>
      </c>
      <c r="C489" t="s">
        <v>7</v>
      </c>
      <c r="D489">
        <v>1.206</v>
      </c>
      <c r="E489">
        <v>0.67</v>
      </c>
      <c r="F489">
        <v>3.165</v>
      </c>
      <c r="G489">
        <v>0.29599999999999999</v>
      </c>
      <c r="H489">
        <v>1.6259999999999999</v>
      </c>
      <c r="I489">
        <v>1.208</v>
      </c>
      <c r="J489">
        <v>0.93200000000000005</v>
      </c>
    </row>
    <row r="491" spans="1:10">
      <c r="C491" t="s">
        <v>8</v>
      </c>
      <c r="D491">
        <v>0.29899999999999999</v>
      </c>
      <c r="E491">
        <v>0.45800000000000002</v>
      </c>
      <c r="F491">
        <v>0.106</v>
      </c>
      <c r="G491">
        <v>0.61599999999999999</v>
      </c>
      <c r="H491">
        <v>0.26900000000000002</v>
      </c>
      <c r="I491">
        <v>0.308</v>
      </c>
      <c r="J491">
        <v>0.41899999999999998</v>
      </c>
    </row>
    <row r="493" spans="1:10">
      <c r="A493" s="1" t="s">
        <v>239</v>
      </c>
      <c r="B493" s="1" t="s">
        <v>71</v>
      </c>
      <c r="C493" s="1" t="s">
        <v>7</v>
      </c>
      <c r="D493">
        <v>5.952</v>
      </c>
      <c r="E493">
        <v>1.008</v>
      </c>
      <c r="F493">
        <v>1.0549999999999999</v>
      </c>
      <c r="G493">
        <v>10.785</v>
      </c>
      <c r="H493">
        <v>11.314</v>
      </c>
      <c r="I493">
        <v>11.586</v>
      </c>
      <c r="J493">
        <v>0</v>
      </c>
    </row>
    <row r="495" spans="1:10">
      <c r="C495" s="1" t="s">
        <v>8</v>
      </c>
      <c r="D495">
        <v>2E-3</v>
      </c>
      <c r="E495">
        <v>0.32600000000000001</v>
      </c>
      <c r="F495">
        <v>0.35799999999999998</v>
      </c>
      <c r="G495">
        <v>6.0000000000000001E-3</v>
      </c>
      <c r="H495">
        <v>7.0000000000000001E-3</v>
      </c>
      <c r="I495">
        <v>4.0000000000000001E-3</v>
      </c>
      <c r="J495">
        <v>0.64300000000000002</v>
      </c>
    </row>
    <row r="497" spans="1:10">
      <c r="A497" s="1" t="s">
        <v>240</v>
      </c>
      <c r="B497" s="1" t="s">
        <v>73</v>
      </c>
      <c r="C497" s="1" t="s">
        <v>7</v>
      </c>
      <c r="D497">
        <v>3.524</v>
      </c>
      <c r="E497">
        <v>1.323</v>
      </c>
      <c r="F497">
        <v>0.96</v>
      </c>
      <c r="G497">
        <v>1.097</v>
      </c>
      <c r="H497">
        <v>1.4770000000000001</v>
      </c>
      <c r="I497">
        <v>5.0000000000000001E-3</v>
      </c>
      <c r="J497">
        <v>12.602</v>
      </c>
    </row>
    <row r="499" spans="1:10">
      <c r="C499" s="1" t="s">
        <v>8</v>
      </c>
      <c r="D499">
        <v>3.4000000000000002E-2</v>
      </c>
      <c r="E499">
        <v>0.187</v>
      </c>
      <c r="F499">
        <v>0.33200000000000002</v>
      </c>
      <c r="G499">
        <v>0.32</v>
      </c>
      <c r="H499">
        <v>0.248</v>
      </c>
      <c r="I499">
        <v>0.94499999999999995</v>
      </c>
      <c r="J499">
        <v>4.0000000000000001E-3</v>
      </c>
    </row>
    <row r="501" spans="1:10">
      <c r="A501" t="s">
        <v>241</v>
      </c>
      <c r="B501" t="s">
        <v>66</v>
      </c>
      <c r="C501" t="s">
        <v>7</v>
      </c>
      <c r="D501">
        <v>1.5589999999999999</v>
      </c>
      <c r="E501">
        <v>0.92900000000000005</v>
      </c>
      <c r="F501">
        <v>0.97599999999999998</v>
      </c>
      <c r="G501">
        <v>1.833</v>
      </c>
      <c r="H501">
        <v>0.47899999999999998</v>
      </c>
      <c r="I501">
        <v>4.5810000000000004</v>
      </c>
      <c r="J501">
        <v>0.56699999999999995</v>
      </c>
    </row>
    <row r="503" spans="1:10">
      <c r="C503" t="s">
        <v>8</v>
      </c>
      <c r="D503">
        <v>0.19600000000000001</v>
      </c>
      <c r="E503">
        <v>0.371</v>
      </c>
      <c r="F503">
        <v>0.34499999999999997</v>
      </c>
      <c r="G503">
        <v>0.20899999999999999</v>
      </c>
      <c r="H503">
        <v>0.53700000000000003</v>
      </c>
      <c r="I503">
        <v>6.6000000000000003E-2</v>
      </c>
      <c r="J503">
        <v>0.55100000000000005</v>
      </c>
    </row>
    <row r="505" spans="1:10">
      <c r="A505" t="s">
        <v>242</v>
      </c>
      <c r="B505" t="s">
        <v>55</v>
      </c>
      <c r="C505" t="s">
        <v>7</v>
      </c>
      <c r="D505">
        <v>0.45100000000000001</v>
      </c>
      <c r="E505">
        <v>1.3220000000000001</v>
      </c>
      <c r="F505">
        <v>1.619</v>
      </c>
      <c r="G505">
        <v>7.4340000000000002</v>
      </c>
      <c r="H505">
        <v>0.33100000000000002</v>
      </c>
      <c r="I505">
        <v>2.2869999999999999</v>
      </c>
      <c r="J505">
        <v>0.60799999999999998</v>
      </c>
    </row>
    <row r="507" spans="1:10">
      <c r="C507" t="s">
        <v>8</v>
      </c>
      <c r="D507">
        <v>0.71299999999999997</v>
      </c>
      <c r="E507">
        <v>0.434</v>
      </c>
      <c r="F507">
        <v>0.33300000000000002</v>
      </c>
      <c r="G507">
        <v>3.9E-2</v>
      </c>
      <c r="H507">
        <v>0.59199999999999997</v>
      </c>
      <c r="I507">
        <v>0.193</v>
      </c>
      <c r="J507">
        <v>0.53700000000000003</v>
      </c>
    </row>
    <row r="509" spans="1:10">
      <c r="A509" s="1" t="s">
        <v>243</v>
      </c>
      <c r="B509" s="1" t="s">
        <v>62</v>
      </c>
      <c r="C509" s="1" t="s">
        <v>7</v>
      </c>
      <c r="D509">
        <v>6.4859999999999998</v>
      </c>
      <c r="E509">
        <v>0.441</v>
      </c>
      <c r="F509">
        <v>8.9999999999999993E-3</v>
      </c>
      <c r="G509">
        <v>3.286</v>
      </c>
      <c r="H509">
        <v>1.2949999999999999</v>
      </c>
      <c r="I509">
        <v>1.532</v>
      </c>
      <c r="J509">
        <v>11.63</v>
      </c>
    </row>
    <row r="511" spans="1:10">
      <c r="C511" s="1" t="s">
        <v>8</v>
      </c>
      <c r="D511">
        <v>5.0000000000000001E-3</v>
      </c>
      <c r="E511">
        <v>0.60299999999999998</v>
      </c>
      <c r="F511">
        <v>0.93899999999999995</v>
      </c>
      <c r="G511">
        <v>0.13300000000000001</v>
      </c>
      <c r="H511">
        <v>0.308</v>
      </c>
      <c r="I511">
        <v>0.33300000000000002</v>
      </c>
      <c r="J511">
        <v>5.0000000000000001E-3</v>
      </c>
    </row>
    <row r="513" spans="1:10">
      <c r="A513" s="1" t="s">
        <v>244</v>
      </c>
      <c r="B513" s="1" t="s">
        <v>55</v>
      </c>
      <c r="C513" s="1" t="s">
        <v>7</v>
      </c>
      <c r="D513">
        <v>6.5330000000000004</v>
      </c>
      <c r="E513">
        <v>0.876</v>
      </c>
      <c r="F513">
        <v>2.2010000000000001</v>
      </c>
      <c r="G513">
        <v>8.3580000000000005</v>
      </c>
      <c r="H513">
        <v>9.8160000000000007</v>
      </c>
      <c r="I513">
        <v>3.9129999999999998</v>
      </c>
      <c r="J513">
        <v>0</v>
      </c>
    </row>
    <row r="515" spans="1:10">
      <c r="C515" s="1" t="s">
        <v>8</v>
      </c>
      <c r="D515">
        <v>2E-3</v>
      </c>
      <c r="E515">
        <v>0.35899999999999999</v>
      </c>
      <c r="F515">
        <v>0.16200000000000001</v>
      </c>
      <c r="G515">
        <v>1.7999999999999999E-2</v>
      </c>
      <c r="H515">
        <v>6.0000000000000001E-3</v>
      </c>
      <c r="I515">
        <v>0.158</v>
      </c>
      <c r="J515">
        <v>0.43</v>
      </c>
    </row>
    <row r="517" spans="1:10">
      <c r="A517" s="1" t="s">
        <v>245</v>
      </c>
      <c r="B517" s="1" t="s">
        <v>58</v>
      </c>
      <c r="C517" s="1" t="s">
        <v>7</v>
      </c>
      <c r="D517">
        <v>15.04</v>
      </c>
      <c r="E517">
        <v>6.3029999999999999</v>
      </c>
      <c r="F517">
        <v>12.555999999999999</v>
      </c>
      <c r="G517">
        <v>6.2649999999999997</v>
      </c>
      <c r="H517">
        <v>1.6E-2</v>
      </c>
      <c r="I517">
        <v>6.6289999999999996</v>
      </c>
      <c r="J517">
        <v>2E-3</v>
      </c>
    </row>
    <row r="519" spans="1:10">
      <c r="C519" s="1" t="s">
        <v>8</v>
      </c>
      <c r="D519">
        <v>1E-3</v>
      </c>
      <c r="E519">
        <v>0.04</v>
      </c>
      <c r="F519">
        <v>2E-3</v>
      </c>
      <c r="G519">
        <v>2.1999999999999999E-2</v>
      </c>
      <c r="H519">
        <v>0.91</v>
      </c>
      <c r="I519">
        <v>0.02</v>
      </c>
      <c r="J519">
        <v>0.97899999999999998</v>
      </c>
    </row>
    <row r="521" spans="1:10">
      <c r="A521" t="s">
        <v>246</v>
      </c>
      <c r="B521" t="s">
        <v>87</v>
      </c>
      <c r="C521" t="s">
        <v>7</v>
      </c>
      <c r="D521">
        <v>0.22900000000000001</v>
      </c>
      <c r="E521">
        <v>1.1000000000000001</v>
      </c>
      <c r="F521">
        <v>3.26</v>
      </c>
      <c r="G521">
        <v>2.5880000000000001</v>
      </c>
      <c r="H521">
        <v>0.97099999999999997</v>
      </c>
      <c r="I521">
        <v>3.7919999999999998</v>
      </c>
      <c r="J521">
        <v>1.0609999999999999</v>
      </c>
    </row>
    <row r="523" spans="1:10">
      <c r="C523" t="s">
        <v>8</v>
      </c>
      <c r="D523">
        <v>0.63300000000000001</v>
      </c>
      <c r="E523">
        <v>0.307</v>
      </c>
      <c r="F523">
        <v>8.2000000000000003E-2</v>
      </c>
      <c r="G523">
        <v>0.111</v>
      </c>
      <c r="H523">
        <v>0.36</v>
      </c>
      <c r="I523">
        <v>0.11700000000000001</v>
      </c>
      <c r="J523">
        <v>0.38900000000000001</v>
      </c>
    </row>
    <row r="525" spans="1:10">
      <c r="A525" s="1" t="s">
        <v>247</v>
      </c>
      <c r="B525" s="1" t="s">
        <v>56</v>
      </c>
      <c r="C525" s="1" t="s">
        <v>7</v>
      </c>
      <c r="D525">
        <v>1.645</v>
      </c>
      <c r="E525">
        <v>13.542</v>
      </c>
      <c r="F525">
        <v>1.6890000000000001</v>
      </c>
      <c r="G525">
        <v>1.9470000000000001</v>
      </c>
      <c r="H525">
        <v>2.2330000000000001</v>
      </c>
      <c r="I525">
        <v>1.9390000000000001</v>
      </c>
      <c r="J525">
        <v>6.3380000000000001</v>
      </c>
    </row>
    <row r="527" spans="1:10">
      <c r="C527" s="1" t="s">
        <v>8</v>
      </c>
      <c r="D527">
        <v>0.23899999999999999</v>
      </c>
      <c r="E527">
        <v>2E-3</v>
      </c>
      <c r="F527">
        <v>0.20100000000000001</v>
      </c>
      <c r="G527">
        <v>0.16400000000000001</v>
      </c>
      <c r="H527">
        <v>0.191</v>
      </c>
      <c r="I527">
        <v>0.217</v>
      </c>
      <c r="J527">
        <v>0.03</v>
      </c>
    </row>
    <row r="529" spans="1:10">
      <c r="A529" s="1" t="s">
        <v>22</v>
      </c>
      <c r="B529" s="1" t="s">
        <v>73</v>
      </c>
      <c r="C529" s="1" t="s">
        <v>7</v>
      </c>
      <c r="D529">
        <v>14.388</v>
      </c>
      <c r="E529">
        <v>4.8000000000000001E-2</v>
      </c>
      <c r="F529">
        <v>0.223</v>
      </c>
      <c r="G529">
        <v>0.89100000000000001</v>
      </c>
      <c r="H529">
        <v>0.91900000000000004</v>
      </c>
      <c r="I529">
        <v>2.1850000000000001</v>
      </c>
      <c r="J529">
        <v>1.6080000000000001</v>
      </c>
    </row>
    <row r="531" spans="1:10">
      <c r="C531" s="1" t="s">
        <v>8</v>
      </c>
      <c r="D531">
        <v>1E-3</v>
      </c>
      <c r="E531">
        <v>0.84899999999999998</v>
      </c>
      <c r="F531">
        <v>0.64300000000000002</v>
      </c>
      <c r="G531">
        <v>0.41199999999999998</v>
      </c>
      <c r="H531">
        <v>0.36599999999999999</v>
      </c>
      <c r="I531">
        <v>0.20599999999999999</v>
      </c>
      <c r="J531">
        <v>0.26200000000000001</v>
      </c>
    </row>
    <row r="533" spans="1:10">
      <c r="A533" s="1" t="s">
        <v>248</v>
      </c>
      <c r="B533" s="1" t="s">
        <v>249</v>
      </c>
      <c r="C533" s="1" t="s">
        <v>7</v>
      </c>
      <c r="D533">
        <v>12.654999999999999</v>
      </c>
      <c r="E533">
        <v>0.245</v>
      </c>
      <c r="F533">
        <v>5.9560000000000004</v>
      </c>
      <c r="G533">
        <v>2.4340000000000002</v>
      </c>
      <c r="H533">
        <v>0.86399999999999999</v>
      </c>
      <c r="I533">
        <v>3.7090000000000001</v>
      </c>
      <c r="J533">
        <v>2.99</v>
      </c>
    </row>
    <row r="535" spans="1:10">
      <c r="C535" s="1" t="s">
        <v>8</v>
      </c>
      <c r="D535">
        <v>2E-3</v>
      </c>
      <c r="E535">
        <v>0.65700000000000003</v>
      </c>
      <c r="F535">
        <v>2.5000000000000001E-2</v>
      </c>
      <c r="G535">
        <v>0.223</v>
      </c>
      <c r="H535">
        <v>0.432</v>
      </c>
      <c r="I535">
        <v>0.13800000000000001</v>
      </c>
      <c r="J535">
        <v>0.19400000000000001</v>
      </c>
    </row>
    <row r="537" spans="1:10">
      <c r="A537" t="s">
        <v>250</v>
      </c>
      <c r="B537" t="s">
        <v>251</v>
      </c>
      <c r="C537" t="s">
        <v>7</v>
      </c>
      <c r="D537">
        <v>0.63700000000000001</v>
      </c>
      <c r="E537">
        <v>1.0940000000000001</v>
      </c>
      <c r="F537">
        <v>0.29799999999999999</v>
      </c>
      <c r="G537">
        <v>0.98099999999999998</v>
      </c>
      <c r="H537">
        <v>0.68300000000000005</v>
      </c>
      <c r="I537">
        <v>2.72</v>
      </c>
      <c r="J537">
        <v>2.024</v>
      </c>
    </row>
    <row r="539" spans="1:10">
      <c r="C539" t="s">
        <v>8</v>
      </c>
      <c r="D539">
        <v>0.40600000000000003</v>
      </c>
      <c r="E539">
        <v>0.27700000000000002</v>
      </c>
      <c r="F539">
        <v>0.55300000000000005</v>
      </c>
      <c r="G539">
        <v>0.34200000000000003</v>
      </c>
      <c r="H539">
        <v>0.46899999999999997</v>
      </c>
      <c r="I539">
        <v>0.19700000000000001</v>
      </c>
      <c r="J539">
        <v>0.21299999999999999</v>
      </c>
    </row>
    <row r="541" spans="1:10">
      <c r="A541" s="1" t="s">
        <v>252</v>
      </c>
      <c r="B541" s="1" t="s">
        <v>118</v>
      </c>
      <c r="C541" s="1" t="s">
        <v>7</v>
      </c>
      <c r="D541">
        <v>2.7970000000000002</v>
      </c>
      <c r="E541">
        <v>13.015000000000001</v>
      </c>
      <c r="F541">
        <v>2.4710000000000001</v>
      </c>
      <c r="G541">
        <v>4.7E-2</v>
      </c>
      <c r="H541">
        <v>7.181</v>
      </c>
      <c r="I541">
        <v>0.33900000000000002</v>
      </c>
      <c r="J541">
        <v>5.5780000000000003</v>
      </c>
    </row>
    <row r="543" spans="1:10">
      <c r="C543" s="1" t="s">
        <v>8</v>
      </c>
      <c r="D543">
        <v>0.38400000000000001</v>
      </c>
      <c r="E543">
        <v>7.0000000000000001E-3</v>
      </c>
      <c r="F543">
        <v>0.216</v>
      </c>
      <c r="G543">
        <v>0.85699999999999998</v>
      </c>
      <c r="H543">
        <v>3.2000000000000001E-2</v>
      </c>
      <c r="I543">
        <v>0.63600000000000001</v>
      </c>
      <c r="J543">
        <v>5.7000000000000002E-2</v>
      </c>
    </row>
    <row r="545" spans="1:10">
      <c r="A545" s="1" t="s">
        <v>253</v>
      </c>
      <c r="B545" s="1" t="s">
        <v>254</v>
      </c>
      <c r="C545" s="1" t="s">
        <v>7</v>
      </c>
      <c r="D545">
        <v>5.2430000000000003</v>
      </c>
      <c r="E545">
        <v>0.129</v>
      </c>
      <c r="F545">
        <v>3.36</v>
      </c>
      <c r="G545">
        <v>0.443</v>
      </c>
      <c r="H545">
        <v>1.1950000000000001</v>
      </c>
      <c r="I545">
        <v>7.056</v>
      </c>
      <c r="J545">
        <v>9.6050000000000004</v>
      </c>
    </row>
    <row r="547" spans="1:10">
      <c r="C547" s="1" t="s">
        <v>8</v>
      </c>
      <c r="D547">
        <v>4.3999999999999997E-2</v>
      </c>
      <c r="E547">
        <v>0.72799999999999998</v>
      </c>
      <c r="F547">
        <v>7.9000000000000001E-2</v>
      </c>
      <c r="G547">
        <v>0.52800000000000002</v>
      </c>
      <c r="H547">
        <v>0.3</v>
      </c>
      <c r="I547">
        <v>1.7000000000000001E-2</v>
      </c>
      <c r="J547">
        <v>1.7999999999999999E-2</v>
      </c>
    </row>
    <row r="549" spans="1:10">
      <c r="A549" t="s">
        <v>23</v>
      </c>
      <c r="B549" t="s">
        <v>255</v>
      </c>
      <c r="C549" t="s">
        <v>7</v>
      </c>
      <c r="D549">
        <v>0.60699999999999998</v>
      </c>
      <c r="E549">
        <v>2.8559999999999999</v>
      </c>
      <c r="F549">
        <v>0.221</v>
      </c>
      <c r="G549">
        <v>0.17100000000000001</v>
      </c>
      <c r="H549">
        <v>0.39</v>
      </c>
      <c r="I549">
        <v>5.5830000000000002</v>
      </c>
      <c r="J549">
        <v>2.5999999999999999E-2</v>
      </c>
    </row>
    <row r="551" spans="1:10">
      <c r="C551" t="s">
        <v>8</v>
      </c>
      <c r="D551">
        <v>0.51400000000000001</v>
      </c>
      <c r="E551">
        <v>0.188</v>
      </c>
      <c r="F551">
        <v>0.67800000000000005</v>
      </c>
      <c r="G551">
        <v>0.72499999999999998</v>
      </c>
      <c r="H551">
        <v>0.622</v>
      </c>
      <c r="I551">
        <v>6.5000000000000002E-2</v>
      </c>
      <c r="J551">
        <v>0.89600000000000002</v>
      </c>
    </row>
    <row r="553" spans="1:10">
      <c r="A553" t="s">
        <v>256</v>
      </c>
      <c r="B553" t="s">
        <v>56</v>
      </c>
      <c r="C553" t="s">
        <v>7</v>
      </c>
      <c r="D553">
        <v>0.30099999999999999</v>
      </c>
      <c r="E553">
        <v>1.6870000000000001</v>
      </c>
      <c r="F553">
        <v>0.97299999999999998</v>
      </c>
      <c r="G553">
        <v>6.3479999999999999</v>
      </c>
      <c r="H553">
        <v>0.03</v>
      </c>
      <c r="I553">
        <v>3.3000000000000002E-2</v>
      </c>
      <c r="J553">
        <v>3.8660000000000001</v>
      </c>
    </row>
    <row r="555" spans="1:10">
      <c r="C555" t="s">
        <v>8</v>
      </c>
      <c r="D555">
        <v>0.49299999999999999</v>
      </c>
      <c r="E555">
        <v>0.23699999999999999</v>
      </c>
      <c r="F555">
        <v>0.45600000000000002</v>
      </c>
      <c r="G555">
        <v>7.3999999999999996E-2</v>
      </c>
      <c r="H555">
        <v>0.88100000000000001</v>
      </c>
      <c r="I555">
        <v>0.88500000000000001</v>
      </c>
      <c r="J555">
        <v>0.10299999999999999</v>
      </c>
    </row>
    <row r="557" spans="1:10">
      <c r="A557" s="1" t="s">
        <v>257</v>
      </c>
      <c r="B557" s="1" t="s">
        <v>145</v>
      </c>
      <c r="C557" s="1" t="s">
        <v>7</v>
      </c>
      <c r="D557">
        <v>1.395</v>
      </c>
      <c r="E557">
        <v>12.689</v>
      </c>
      <c r="F557">
        <v>1.7190000000000001</v>
      </c>
      <c r="G557">
        <v>7.992</v>
      </c>
      <c r="H557">
        <v>5.7000000000000002E-2</v>
      </c>
      <c r="I557">
        <v>1.377</v>
      </c>
      <c r="J557">
        <v>9.7070000000000007</v>
      </c>
    </row>
    <row r="559" spans="1:10">
      <c r="C559" s="1" t="s">
        <v>8</v>
      </c>
      <c r="D559">
        <v>0.246</v>
      </c>
      <c r="E559">
        <v>4.0000000000000001E-3</v>
      </c>
      <c r="F559">
        <v>0.17799999999999999</v>
      </c>
      <c r="G559">
        <v>7.0000000000000001E-3</v>
      </c>
      <c r="H559">
        <v>0.85</v>
      </c>
      <c r="I559">
        <v>0.32200000000000001</v>
      </c>
      <c r="J559">
        <v>1.6E-2</v>
      </c>
    </row>
    <row r="561" spans="1:10">
      <c r="A561" s="1" t="s">
        <v>258</v>
      </c>
      <c r="B561" s="1" t="s">
        <v>118</v>
      </c>
      <c r="C561" s="1" t="s">
        <v>7</v>
      </c>
      <c r="D561">
        <v>8.4369999999999994</v>
      </c>
      <c r="E561">
        <v>1.7000000000000001E-2</v>
      </c>
      <c r="F561">
        <v>1E-3</v>
      </c>
      <c r="G561">
        <v>4.6059999999999999</v>
      </c>
      <c r="H561">
        <v>3.2000000000000001E-2</v>
      </c>
      <c r="I561">
        <v>0.02</v>
      </c>
      <c r="J561">
        <v>0.121</v>
      </c>
    </row>
    <row r="563" spans="1:10">
      <c r="C563" s="1" t="s">
        <v>8</v>
      </c>
      <c r="D563">
        <v>8.0000000000000002E-3</v>
      </c>
      <c r="E563">
        <v>0.876</v>
      </c>
      <c r="F563">
        <v>0.97899999999999998</v>
      </c>
      <c r="G563">
        <v>4.1000000000000002E-2</v>
      </c>
      <c r="H563">
        <v>0.82899999999999996</v>
      </c>
      <c r="I563">
        <v>0.90300000000000002</v>
      </c>
      <c r="J563">
        <v>0.73799999999999999</v>
      </c>
    </row>
    <row r="565" spans="1:10">
      <c r="A565" s="1" t="s">
        <v>259</v>
      </c>
      <c r="B565" s="1" t="s">
        <v>63</v>
      </c>
      <c r="C565" s="1" t="s">
        <v>7</v>
      </c>
      <c r="D565">
        <v>10.772</v>
      </c>
      <c r="E565">
        <v>1.0880000000000001</v>
      </c>
      <c r="F565">
        <v>4.1719999999999997</v>
      </c>
      <c r="G565">
        <v>1.361</v>
      </c>
      <c r="H565">
        <v>2.5720000000000001</v>
      </c>
      <c r="I565">
        <v>1.694</v>
      </c>
      <c r="J565">
        <v>14.228</v>
      </c>
    </row>
    <row r="567" spans="1:10">
      <c r="C567" s="1" t="s">
        <v>8</v>
      </c>
      <c r="D567">
        <v>1E-3</v>
      </c>
      <c r="E567">
        <v>0.20899999999999999</v>
      </c>
      <c r="F567">
        <v>3.6999999999999998E-2</v>
      </c>
      <c r="G567">
        <v>0.28699999999999998</v>
      </c>
      <c r="H567">
        <v>9.7000000000000003E-2</v>
      </c>
      <c r="I567">
        <v>0.254</v>
      </c>
      <c r="J567">
        <v>3.0000000000000001E-3</v>
      </c>
    </row>
    <row r="569" spans="1:10">
      <c r="A569" s="1" t="s">
        <v>260</v>
      </c>
      <c r="B569" s="1" t="s">
        <v>63</v>
      </c>
      <c r="C569" s="1" t="s">
        <v>7</v>
      </c>
      <c r="D569">
        <v>2.2010000000000001</v>
      </c>
      <c r="E569">
        <v>5.6840000000000002</v>
      </c>
      <c r="F569">
        <v>7.1879999999999997</v>
      </c>
      <c r="G569">
        <v>3.0000000000000001E-3</v>
      </c>
      <c r="H569">
        <v>1.677</v>
      </c>
      <c r="I569">
        <v>1.375</v>
      </c>
      <c r="J569">
        <v>12.923999999999999</v>
      </c>
    </row>
    <row r="571" spans="1:10">
      <c r="C571" s="1" t="s">
        <v>8</v>
      </c>
      <c r="D571">
        <v>5.1999999999999998E-2</v>
      </c>
      <c r="E571">
        <v>6.0000000000000001E-3</v>
      </c>
      <c r="F571">
        <v>5.0000000000000001E-3</v>
      </c>
      <c r="G571">
        <v>0.97099999999999997</v>
      </c>
      <c r="H571">
        <v>0.22600000000000001</v>
      </c>
      <c r="I571">
        <v>0.36699999999999999</v>
      </c>
      <c r="J571">
        <v>4.0000000000000001E-3</v>
      </c>
    </row>
    <row r="573" spans="1:10">
      <c r="A573" t="s">
        <v>261</v>
      </c>
      <c r="B573" t="s">
        <v>87</v>
      </c>
      <c r="C573" t="s">
        <v>7</v>
      </c>
      <c r="D573">
        <v>2.5209999999999999</v>
      </c>
      <c r="E573">
        <v>2.9460000000000002</v>
      </c>
      <c r="F573">
        <v>5.59</v>
      </c>
      <c r="G573">
        <v>1.8839999999999999</v>
      </c>
      <c r="H573">
        <v>1.498</v>
      </c>
      <c r="I573">
        <v>2.5000000000000001E-2</v>
      </c>
      <c r="J573">
        <v>5.0960000000000001</v>
      </c>
    </row>
    <row r="575" spans="1:10">
      <c r="C575" t="s">
        <v>8</v>
      </c>
      <c r="D575">
        <v>0.154</v>
      </c>
      <c r="E575">
        <v>0.14699999999999999</v>
      </c>
      <c r="F575">
        <v>2.9000000000000001E-2</v>
      </c>
      <c r="G575">
        <v>0.17599999999999999</v>
      </c>
      <c r="H575">
        <v>0.27</v>
      </c>
      <c r="I575">
        <v>0.88100000000000001</v>
      </c>
      <c r="J575">
        <v>5.7000000000000002E-2</v>
      </c>
    </row>
    <row r="577" spans="1:10">
      <c r="A577" s="1" t="s">
        <v>262</v>
      </c>
      <c r="B577" s="1" t="s">
        <v>65</v>
      </c>
      <c r="C577" s="1" t="s">
        <v>7</v>
      </c>
      <c r="D577">
        <v>8.9659999999999993</v>
      </c>
      <c r="E577">
        <v>5.3</v>
      </c>
      <c r="F577">
        <v>3.887</v>
      </c>
      <c r="G577">
        <v>0.14699999999999999</v>
      </c>
      <c r="H577">
        <v>4.899</v>
      </c>
      <c r="I577">
        <v>6.0000000000000001E-3</v>
      </c>
      <c r="J577">
        <v>14.481</v>
      </c>
    </row>
    <row r="579" spans="1:10">
      <c r="C579" s="1" t="s">
        <v>8</v>
      </c>
      <c r="D579">
        <v>7.0000000000000001E-3</v>
      </c>
      <c r="E579">
        <v>2.9000000000000001E-2</v>
      </c>
      <c r="F579">
        <v>7.4999999999999997E-2</v>
      </c>
      <c r="G579">
        <v>0.72799999999999998</v>
      </c>
      <c r="H579">
        <v>5.1999999999999998E-2</v>
      </c>
      <c r="I579">
        <v>0.95399999999999996</v>
      </c>
      <c r="J579">
        <v>4.0000000000000001E-3</v>
      </c>
    </row>
    <row r="581" spans="1:10">
      <c r="A581" t="s">
        <v>263</v>
      </c>
      <c r="B581" t="s">
        <v>264</v>
      </c>
      <c r="C581" t="s">
        <v>7</v>
      </c>
      <c r="D581">
        <v>1.6719999999999999</v>
      </c>
      <c r="E581">
        <v>1.2090000000000001</v>
      </c>
      <c r="F581">
        <v>4.8789999999999996</v>
      </c>
      <c r="G581">
        <v>4.8000000000000001E-2</v>
      </c>
      <c r="H581">
        <v>3.3439999999999999</v>
      </c>
      <c r="I581">
        <v>5.3999999999999999E-2</v>
      </c>
      <c r="J581">
        <v>1.07</v>
      </c>
    </row>
    <row r="583" spans="1:10">
      <c r="C583" t="s">
        <v>8</v>
      </c>
      <c r="D583">
        <v>0.34</v>
      </c>
      <c r="E583">
        <v>0.379</v>
      </c>
      <c r="F583">
        <v>0.05</v>
      </c>
      <c r="G583">
        <v>0.81699999999999995</v>
      </c>
      <c r="H583">
        <v>0.114</v>
      </c>
      <c r="I583">
        <v>0.82499999999999996</v>
      </c>
      <c r="J583">
        <v>0.39200000000000002</v>
      </c>
    </row>
    <row r="585" spans="1:10">
      <c r="A585" t="s">
        <v>265</v>
      </c>
      <c r="B585" t="s">
        <v>54</v>
      </c>
      <c r="C585" t="s">
        <v>7</v>
      </c>
      <c r="D585">
        <v>6.2039999999999997</v>
      </c>
      <c r="E585">
        <v>6.3289999999999997</v>
      </c>
      <c r="F585">
        <v>1.02</v>
      </c>
      <c r="G585">
        <v>2.38</v>
      </c>
      <c r="H585">
        <v>2.4990000000000001</v>
      </c>
      <c r="I585">
        <v>2.4750000000000001</v>
      </c>
      <c r="J585">
        <v>0.96</v>
      </c>
    </row>
    <row r="587" spans="1:10">
      <c r="C587" t="s">
        <v>8</v>
      </c>
      <c r="D587">
        <v>5.0999999999999997E-2</v>
      </c>
      <c r="E587">
        <v>0.02</v>
      </c>
      <c r="F587">
        <v>0.29699999999999999</v>
      </c>
      <c r="G587">
        <v>0.16700000000000001</v>
      </c>
      <c r="H587">
        <v>0.13800000000000001</v>
      </c>
      <c r="I587">
        <v>0.17599999999999999</v>
      </c>
      <c r="J587">
        <v>0.44500000000000001</v>
      </c>
    </row>
    <row r="589" spans="1:10">
      <c r="A589" s="1" t="s">
        <v>266</v>
      </c>
      <c r="B589" s="1" t="s">
        <v>267</v>
      </c>
      <c r="C589" s="1" t="s">
        <v>7</v>
      </c>
      <c r="D589">
        <v>7.5750000000000002</v>
      </c>
      <c r="E589">
        <v>8.2000000000000003E-2</v>
      </c>
      <c r="F589">
        <v>1.802</v>
      </c>
      <c r="G589">
        <v>1.6E-2</v>
      </c>
      <c r="H589">
        <v>0.77600000000000002</v>
      </c>
      <c r="I589">
        <v>0.44400000000000001</v>
      </c>
      <c r="J589">
        <v>0.67400000000000004</v>
      </c>
    </row>
    <row r="591" spans="1:10">
      <c r="C591" s="1" t="s">
        <v>8</v>
      </c>
      <c r="D591">
        <v>7.0000000000000001E-3</v>
      </c>
      <c r="E591">
        <v>0.74299999999999999</v>
      </c>
      <c r="F591">
        <v>0.19400000000000001</v>
      </c>
      <c r="G591">
        <v>0.873</v>
      </c>
      <c r="H591">
        <v>0.40699999999999997</v>
      </c>
      <c r="I591">
        <v>0.60299999999999998</v>
      </c>
      <c r="J591">
        <v>0.55800000000000005</v>
      </c>
    </row>
    <row r="593" spans="1:10">
      <c r="A593" t="s">
        <v>268</v>
      </c>
      <c r="B593" t="s">
        <v>56</v>
      </c>
      <c r="C593" t="s">
        <v>7</v>
      </c>
      <c r="D593">
        <v>0.60199999999999998</v>
      </c>
      <c r="E593">
        <v>2.1960000000000002</v>
      </c>
      <c r="F593">
        <v>3.0000000000000001E-3</v>
      </c>
      <c r="G593">
        <v>6.9829999999999997</v>
      </c>
      <c r="H593">
        <v>1.9530000000000001</v>
      </c>
      <c r="I593">
        <v>0.75800000000000001</v>
      </c>
      <c r="J593">
        <v>0.91900000000000004</v>
      </c>
    </row>
    <row r="595" spans="1:10">
      <c r="C595" t="s">
        <v>8</v>
      </c>
      <c r="D595">
        <v>0.32</v>
      </c>
      <c r="E595">
        <v>0.109</v>
      </c>
      <c r="F595">
        <v>0.95499999999999996</v>
      </c>
      <c r="G595">
        <v>1.6E-2</v>
      </c>
      <c r="H595">
        <v>0.246</v>
      </c>
      <c r="I595">
        <v>0.46100000000000002</v>
      </c>
      <c r="J595">
        <v>0.31900000000000001</v>
      </c>
    </row>
    <row r="597" spans="1:10">
      <c r="A597" s="1" t="s">
        <v>269</v>
      </c>
      <c r="B597" s="1" t="s">
        <v>255</v>
      </c>
      <c r="C597" s="1" t="s">
        <v>7</v>
      </c>
      <c r="D597">
        <v>11.048</v>
      </c>
      <c r="E597">
        <v>0.128</v>
      </c>
      <c r="F597">
        <v>3.2269999999999999</v>
      </c>
      <c r="G597">
        <v>3.5569999999999999</v>
      </c>
      <c r="H597">
        <v>4.79</v>
      </c>
      <c r="I597">
        <v>0.112</v>
      </c>
      <c r="J597">
        <v>4.43</v>
      </c>
    </row>
    <row r="599" spans="1:10">
      <c r="C599" s="1" t="s">
        <v>8</v>
      </c>
      <c r="D599">
        <v>3.1E-2</v>
      </c>
      <c r="E599">
        <v>0.82199999999999995</v>
      </c>
      <c r="F599">
        <v>0.20799999999999999</v>
      </c>
      <c r="G599">
        <v>0.17799999999999999</v>
      </c>
      <c r="H599">
        <v>9.5000000000000001E-2</v>
      </c>
      <c r="I599">
        <v>0.79600000000000004</v>
      </c>
      <c r="J599">
        <v>0.104</v>
      </c>
    </row>
    <row r="601" spans="1:10">
      <c r="A601" s="1" t="s">
        <v>270</v>
      </c>
      <c r="B601" s="1" t="s">
        <v>162</v>
      </c>
      <c r="C601" s="1" t="s">
        <v>7</v>
      </c>
      <c r="D601">
        <v>7.8970000000000002</v>
      </c>
      <c r="E601">
        <v>7.0000000000000007E-2</v>
      </c>
      <c r="F601">
        <v>0.14499999999999999</v>
      </c>
      <c r="G601">
        <v>8.0000000000000002E-3</v>
      </c>
      <c r="H601">
        <v>4.2690000000000001</v>
      </c>
      <c r="I601">
        <v>1.0999999999999999E-2</v>
      </c>
      <c r="J601">
        <v>12.316000000000001</v>
      </c>
    </row>
    <row r="603" spans="1:10">
      <c r="C603" s="1" t="s">
        <v>8</v>
      </c>
      <c r="D603">
        <v>4.0000000000000001E-3</v>
      </c>
      <c r="E603">
        <v>0.76100000000000001</v>
      </c>
      <c r="F603">
        <v>0.69499999999999995</v>
      </c>
      <c r="G603">
        <v>0.94399999999999995</v>
      </c>
      <c r="H603">
        <v>4.5999999999999999E-2</v>
      </c>
      <c r="I603">
        <v>0.92100000000000004</v>
      </c>
      <c r="J603">
        <v>5.0000000000000001E-3</v>
      </c>
    </row>
    <row r="605" spans="1:10">
      <c r="A605" s="1" t="s">
        <v>26</v>
      </c>
      <c r="B605" s="1" t="s">
        <v>62</v>
      </c>
      <c r="C605" s="1" t="s">
        <v>7</v>
      </c>
      <c r="D605">
        <v>9.4169999999999998</v>
      </c>
      <c r="E605">
        <v>5.9589999999999996</v>
      </c>
      <c r="F605">
        <v>9.2999999999999999E-2</v>
      </c>
      <c r="G605">
        <v>1.5389999999999999</v>
      </c>
      <c r="H605">
        <v>0.26200000000000001</v>
      </c>
      <c r="I605">
        <v>0.74099999999999999</v>
      </c>
      <c r="J605">
        <v>15.597</v>
      </c>
    </row>
    <row r="607" spans="1:10">
      <c r="C607" s="1" t="s">
        <v>8</v>
      </c>
      <c r="D607">
        <v>1.7999999999999999E-2</v>
      </c>
      <c r="E607">
        <v>3.4000000000000002E-2</v>
      </c>
      <c r="F607">
        <v>0.77400000000000002</v>
      </c>
      <c r="G607">
        <v>0.32600000000000001</v>
      </c>
      <c r="H607">
        <v>0.66300000000000003</v>
      </c>
      <c r="I607">
        <v>0.51200000000000001</v>
      </c>
      <c r="J607">
        <v>4.0000000000000001E-3</v>
      </c>
    </row>
    <row r="609" spans="1:10">
      <c r="A609" t="s">
        <v>271</v>
      </c>
      <c r="B609" t="s">
        <v>71</v>
      </c>
      <c r="C609" t="s">
        <v>7</v>
      </c>
      <c r="D609">
        <v>0.77500000000000002</v>
      </c>
      <c r="E609">
        <v>5.8650000000000002</v>
      </c>
      <c r="F609">
        <v>0.68799999999999994</v>
      </c>
      <c r="G609">
        <v>2.1019999999999999</v>
      </c>
      <c r="H609">
        <v>4.0000000000000001E-3</v>
      </c>
      <c r="I609">
        <v>2.76</v>
      </c>
      <c r="J609">
        <v>0</v>
      </c>
    </row>
    <row r="611" spans="1:10">
      <c r="C611" t="s">
        <v>8</v>
      </c>
      <c r="D611">
        <v>0.49199999999999999</v>
      </c>
      <c r="E611">
        <v>3.9E-2</v>
      </c>
      <c r="F611">
        <v>0.45</v>
      </c>
      <c r="G611">
        <v>0.24099999999999999</v>
      </c>
      <c r="H611">
        <v>0.92500000000000004</v>
      </c>
      <c r="I611">
        <v>0.28899999999999998</v>
      </c>
      <c r="J611">
        <v>0.65100000000000002</v>
      </c>
    </row>
    <row r="613" spans="1:10">
      <c r="A613" t="s">
        <v>272</v>
      </c>
      <c r="B613" t="s">
        <v>267</v>
      </c>
      <c r="C613" t="s">
        <v>7</v>
      </c>
      <c r="D613">
        <v>0.53300000000000003</v>
      </c>
      <c r="E613">
        <v>0.40200000000000002</v>
      </c>
      <c r="F613">
        <v>1.5209999999999999</v>
      </c>
      <c r="G613">
        <v>1.016</v>
      </c>
      <c r="H613">
        <v>0.61099999999999999</v>
      </c>
      <c r="I613">
        <v>0.57699999999999996</v>
      </c>
      <c r="J613">
        <v>0.25600000000000001</v>
      </c>
    </row>
    <row r="615" spans="1:10">
      <c r="C615" t="s">
        <v>8</v>
      </c>
      <c r="D615">
        <v>0.41099999999999998</v>
      </c>
      <c r="E615">
        <v>0.49099999999999999</v>
      </c>
      <c r="F615">
        <v>0.23599999999999999</v>
      </c>
      <c r="G615">
        <v>0.3</v>
      </c>
      <c r="H615">
        <v>0.45300000000000001</v>
      </c>
      <c r="I615">
        <v>0.45100000000000001</v>
      </c>
      <c r="J615">
        <v>0.626</v>
      </c>
    </row>
    <row r="617" spans="1:10">
      <c r="A617" t="s">
        <v>273</v>
      </c>
      <c r="B617" t="s">
        <v>274</v>
      </c>
      <c r="C617" t="s">
        <v>7</v>
      </c>
      <c r="D617">
        <v>2.536</v>
      </c>
      <c r="E617">
        <v>2.3E-2</v>
      </c>
      <c r="F617">
        <v>0.58499999999999996</v>
      </c>
      <c r="G617">
        <v>7.923</v>
      </c>
      <c r="H617">
        <v>6.6000000000000003E-2</v>
      </c>
      <c r="I617">
        <v>0.28399999999999997</v>
      </c>
      <c r="J617">
        <v>2.4289999999999998</v>
      </c>
    </row>
    <row r="619" spans="1:10">
      <c r="C619" t="s">
        <v>8</v>
      </c>
      <c r="D619">
        <v>0.124</v>
      </c>
      <c r="E619">
        <v>0.88100000000000001</v>
      </c>
      <c r="F619">
        <v>0.43099999999999999</v>
      </c>
      <c r="G619">
        <v>1.2E-2</v>
      </c>
      <c r="H619">
        <v>0.82599999999999996</v>
      </c>
      <c r="I619">
        <v>0.58799999999999997</v>
      </c>
      <c r="J619">
        <v>0.21199999999999999</v>
      </c>
    </row>
    <row r="621" spans="1:10">
      <c r="A621" s="1" t="s">
        <v>275</v>
      </c>
      <c r="B621" s="1" t="s">
        <v>64</v>
      </c>
      <c r="C621" s="1" t="s">
        <v>7</v>
      </c>
      <c r="D621">
        <v>6.4160000000000004</v>
      </c>
      <c r="E621">
        <v>0.35399999999999998</v>
      </c>
      <c r="F621">
        <v>0.79100000000000004</v>
      </c>
      <c r="G621">
        <v>12.01</v>
      </c>
      <c r="H621">
        <v>0.32500000000000001</v>
      </c>
      <c r="I621">
        <v>2.8210000000000002</v>
      </c>
      <c r="J621">
        <v>0</v>
      </c>
    </row>
    <row r="623" spans="1:10">
      <c r="C623" s="1" t="s">
        <v>8</v>
      </c>
      <c r="D623">
        <v>8.0000000000000002E-3</v>
      </c>
      <c r="E623">
        <v>0.54900000000000004</v>
      </c>
      <c r="F623">
        <v>0.40500000000000003</v>
      </c>
      <c r="G623">
        <v>5.0000000000000001E-3</v>
      </c>
      <c r="H623">
        <v>0.67300000000000004</v>
      </c>
      <c r="I623">
        <v>0.247</v>
      </c>
      <c r="J623">
        <v>0.59599999999999997</v>
      </c>
    </row>
    <row r="625" spans="1:10">
      <c r="A625" s="1" t="s">
        <v>27</v>
      </c>
      <c r="B625" s="1" t="s">
        <v>65</v>
      </c>
      <c r="C625" s="1" t="s">
        <v>7</v>
      </c>
      <c r="D625">
        <v>0.64300000000000002</v>
      </c>
      <c r="E625">
        <v>3.5939999999999999</v>
      </c>
      <c r="F625">
        <v>4.2000000000000003E-2</v>
      </c>
      <c r="G625">
        <v>5.2999999999999999E-2</v>
      </c>
      <c r="H625">
        <v>2.7869999999999999</v>
      </c>
      <c r="I625">
        <v>0.128</v>
      </c>
      <c r="J625">
        <v>9.048</v>
      </c>
    </row>
    <row r="627" spans="1:10">
      <c r="C627" s="1" t="s">
        <v>8</v>
      </c>
      <c r="D627">
        <v>0.60099999999999998</v>
      </c>
      <c r="E627">
        <v>0.15</v>
      </c>
      <c r="F627">
        <v>0.874</v>
      </c>
      <c r="G627">
        <v>0.84299999999999997</v>
      </c>
      <c r="H627">
        <v>0.13300000000000001</v>
      </c>
      <c r="I627">
        <v>0.77600000000000002</v>
      </c>
      <c r="J627">
        <v>1.7000000000000001E-2</v>
      </c>
    </row>
    <row r="629" spans="1:10">
      <c r="A629" t="s">
        <v>276</v>
      </c>
      <c r="B629" t="s">
        <v>87</v>
      </c>
      <c r="C629" t="s">
        <v>7</v>
      </c>
      <c r="D629">
        <v>0.30299999999999999</v>
      </c>
      <c r="E629">
        <v>5.258</v>
      </c>
      <c r="F629">
        <v>6.0350000000000001</v>
      </c>
      <c r="G629">
        <v>2.355</v>
      </c>
      <c r="H629">
        <v>0.22</v>
      </c>
      <c r="I629">
        <v>0.77200000000000002</v>
      </c>
      <c r="J629">
        <v>3.0000000000000001E-3</v>
      </c>
    </row>
    <row r="631" spans="1:10">
      <c r="C631" t="s">
        <v>8</v>
      </c>
      <c r="D631">
        <v>0.69</v>
      </c>
      <c r="E631">
        <v>2.3E-2</v>
      </c>
      <c r="F631">
        <v>1.9E-2</v>
      </c>
      <c r="G631">
        <v>0.19800000000000001</v>
      </c>
      <c r="H631">
        <v>0.65200000000000002</v>
      </c>
      <c r="I631">
        <v>0.45100000000000001</v>
      </c>
      <c r="J631">
        <v>0.81799999999999995</v>
      </c>
    </row>
    <row r="633" spans="1:10">
      <c r="A633" t="s">
        <v>277</v>
      </c>
      <c r="B633" t="s">
        <v>54</v>
      </c>
      <c r="C633" t="s">
        <v>7</v>
      </c>
      <c r="D633">
        <v>1.337</v>
      </c>
      <c r="E633">
        <v>1.2330000000000001</v>
      </c>
      <c r="F633">
        <v>8.5999999999999993E-2</v>
      </c>
      <c r="G633">
        <v>3.94</v>
      </c>
      <c r="H633">
        <v>1.3919999999999999</v>
      </c>
      <c r="I633">
        <v>0.379</v>
      </c>
      <c r="J633">
        <v>6.8000000000000005E-2</v>
      </c>
    </row>
    <row r="635" spans="1:10">
      <c r="C635" t="s">
        <v>8</v>
      </c>
      <c r="D635">
        <v>0.32700000000000001</v>
      </c>
      <c r="E635">
        <v>0.24199999999999999</v>
      </c>
      <c r="F635">
        <v>0.77</v>
      </c>
      <c r="G635">
        <v>0.1</v>
      </c>
      <c r="H635">
        <v>0.28699999999999998</v>
      </c>
      <c r="I635">
        <v>0.59299999999999997</v>
      </c>
      <c r="J635">
        <v>0.86299999999999999</v>
      </c>
    </row>
    <row r="637" spans="1:10">
      <c r="A637" s="1" t="s">
        <v>278</v>
      </c>
      <c r="B637" s="1" t="s">
        <v>70</v>
      </c>
      <c r="C637" s="1" t="s">
        <v>7</v>
      </c>
      <c r="D637">
        <v>9.1839999999999993</v>
      </c>
      <c r="E637">
        <v>1.1499999999999999</v>
      </c>
      <c r="F637">
        <v>0.63500000000000001</v>
      </c>
      <c r="G637">
        <v>5.89</v>
      </c>
      <c r="H637">
        <v>2.7719999999999998</v>
      </c>
      <c r="I637">
        <v>0.309</v>
      </c>
      <c r="J637">
        <v>15.792999999999999</v>
      </c>
    </row>
    <row r="639" spans="1:10">
      <c r="C639" s="1" t="s">
        <v>8</v>
      </c>
      <c r="D639">
        <v>6.0000000000000001E-3</v>
      </c>
      <c r="E639">
        <v>0.25900000000000001</v>
      </c>
      <c r="F639">
        <v>0.45100000000000001</v>
      </c>
      <c r="G639">
        <v>2.4E-2</v>
      </c>
      <c r="H639">
        <v>0.111</v>
      </c>
      <c r="I639">
        <v>0.64400000000000002</v>
      </c>
      <c r="J639">
        <v>1E-3</v>
      </c>
    </row>
    <row r="641" spans="1:10">
      <c r="A641" s="1" t="s">
        <v>279</v>
      </c>
      <c r="B641" s="1" t="s">
        <v>62</v>
      </c>
      <c r="C641" s="1" t="s">
        <v>7</v>
      </c>
      <c r="D641">
        <v>10.012</v>
      </c>
      <c r="E641">
        <v>5.0000000000000001E-3</v>
      </c>
      <c r="F641">
        <v>1.1160000000000001</v>
      </c>
      <c r="G641">
        <v>6.7640000000000002</v>
      </c>
      <c r="H641">
        <v>0.68400000000000005</v>
      </c>
      <c r="I641">
        <v>0.154</v>
      </c>
      <c r="J641">
        <v>7.3019999999999996</v>
      </c>
    </row>
    <row r="643" spans="1:10">
      <c r="C643" s="1" t="s">
        <v>8</v>
      </c>
      <c r="D643">
        <v>1E-3</v>
      </c>
      <c r="E643">
        <v>0.95499999999999996</v>
      </c>
      <c r="F643">
        <v>0.39</v>
      </c>
      <c r="G643">
        <v>4.9000000000000002E-2</v>
      </c>
      <c r="H643">
        <v>0.48499999999999999</v>
      </c>
      <c r="I643">
        <v>0.76600000000000001</v>
      </c>
      <c r="J643">
        <v>4.7E-2</v>
      </c>
    </row>
    <row r="645" spans="1:10">
      <c r="A645" s="1" t="s">
        <v>280</v>
      </c>
      <c r="B645" s="1" t="s">
        <v>78</v>
      </c>
      <c r="C645" s="1" t="s">
        <v>7</v>
      </c>
      <c r="D645">
        <v>8.1359999999999992</v>
      </c>
      <c r="E645">
        <v>1.9650000000000001</v>
      </c>
      <c r="F645">
        <v>2.1000000000000001E-2</v>
      </c>
      <c r="G645">
        <v>10.804</v>
      </c>
      <c r="H645">
        <v>0.61199999999999999</v>
      </c>
      <c r="I645">
        <v>0.97299999999999998</v>
      </c>
      <c r="J645">
        <v>11.314</v>
      </c>
    </row>
    <row r="647" spans="1:10">
      <c r="C647" s="1" t="s">
        <v>8</v>
      </c>
      <c r="D647">
        <v>0.01</v>
      </c>
      <c r="E647">
        <v>0.253</v>
      </c>
      <c r="F647">
        <v>0.89400000000000002</v>
      </c>
      <c r="G647">
        <v>1.7000000000000001E-2</v>
      </c>
      <c r="H647">
        <v>0.51300000000000001</v>
      </c>
      <c r="I647">
        <v>0.44400000000000001</v>
      </c>
      <c r="J647">
        <v>1.4E-2</v>
      </c>
    </row>
    <row r="649" spans="1:10">
      <c r="A649" s="1" t="s">
        <v>281</v>
      </c>
      <c r="B649" s="1" t="s">
        <v>71</v>
      </c>
      <c r="C649" s="1" t="s">
        <v>7</v>
      </c>
      <c r="D649">
        <v>13.035</v>
      </c>
      <c r="E649">
        <v>5.6520000000000001</v>
      </c>
      <c r="F649">
        <v>0.46600000000000003</v>
      </c>
      <c r="G649">
        <v>0</v>
      </c>
      <c r="H649">
        <v>0</v>
      </c>
      <c r="I649">
        <v>6.8090000000000002</v>
      </c>
      <c r="J649">
        <v>0</v>
      </c>
    </row>
    <row r="651" spans="1:10">
      <c r="C651" s="1" t="s">
        <v>8</v>
      </c>
      <c r="D651">
        <v>2E-3</v>
      </c>
      <c r="E651">
        <v>0.05</v>
      </c>
      <c r="F651">
        <v>0.57299999999999995</v>
      </c>
      <c r="G651">
        <v>0.49</v>
      </c>
      <c r="H651">
        <v>0.27600000000000002</v>
      </c>
      <c r="I651">
        <v>6.2E-2</v>
      </c>
      <c r="J651">
        <v>0.56999999999999995</v>
      </c>
    </row>
    <row r="653" spans="1:10">
      <c r="A653" s="1" t="s">
        <v>282</v>
      </c>
      <c r="B653" s="1" t="s">
        <v>94</v>
      </c>
      <c r="C653" s="1" t="s">
        <v>7</v>
      </c>
      <c r="D653">
        <v>8.8569999999999993</v>
      </c>
      <c r="E653">
        <v>2.4159999999999999</v>
      </c>
      <c r="F653">
        <v>0.16300000000000001</v>
      </c>
      <c r="G653">
        <v>3.5019999999999998</v>
      </c>
      <c r="H653">
        <v>0.76500000000000001</v>
      </c>
      <c r="I653">
        <v>0.214</v>
      </c>
      <c r="J653">
        <v>20.713000000000001</v>
      </c>
    </row>
    <row r="655" spans="1:10">
      <c r="C655" s="1" t="s">
        <v>8</v>
      </c>
      <c r="D655">
        <v>1E-3</v>
      </c>
      <c r="E655">
        <v>0.09</v>
      </c>
      <c r="F655">
        <v>0.60099999999999998</v>
      </c>
      <c r="G655">
        <v>4.5999999999999999E-2</v>
      </c>
      <c r="H655">
        <v>0.41899999999999998</v>
      </c>
      <c r="I655">
        <v>0.69799999999999995</v>
      </c>
      <c r="J655">
        <v>1E-3</v>
      </c>
    </row>
    <row r="657" spans="1:10">
      <c r="A657" s="1" t="s">
        <v>283</v>
      </c>
      <c r="B657" s="1" t="s">
        <v>54</v>
      </c>
      <c r="C657" s="1" t="s">
        <v>7</v>
      </c>
      <c r="D657">
        <v>0.82499999999999996</v>
      </c>
      <c r="E657">
        <v>4.9340000000000002</v>
      </c>
      <c r="F657">
        <v>1.4630000000000001</v>
      </c>
      <c r="G657">
        <v>0.191</v>
      </c>
      <c r="H657">
        <v>2.3959999999999999</v>
      </c>
      <c r="I657">
        <v>4.4999999999999998E-2</v>
      </c>
      <c r="J657">
        <v>17.916</v>
      </c>
    </row>
    <row r="659" spans="1:10">
      <c r="C659" s="1" t="s">
        <v>8</v>
      </c>
      <c r="D659">
        <v>0.317</v>
      </c>
      <c r="E659">
        <v>2.7E-2</v>
      </c>
      <c r="F659">
        <v>0.3</v>
      </c>
      <c r="G659">
        <v>0.70599999999999996</v>
      </c>
      <c r="H659">
        <v>0.189</v>
      </c>
      <c r="I659">
        <v>0.874</v>
      </c>
      <c r="J659">
        <v>2E-3</v>
      </c>
    </row>
    <row r="661" spans="1:10">
      <c r="A661" t="s">
        <v>284</v>
      </c>
      <c r="B661" t="s">
        <v>285</v>
      </c>
      <c r="C661" t="s">
        <v>7</v>
      </c>
      <c r="D661">
        <v>3.7</v>
      </c>
      <c r="E661">
        <v>0.20100000000000001</v>
      </c>
      <c r="F661">
        <v>4.0469999999999997</v>
      </c>
      <c r="G661">
        <v>6.016</v>
      </c>
      <c r="H661">
        <v>1.0640000000000001</v>
      </c>
      <c r="I661">
        <v>2.778</v>
      </c>
      <c r="J661">
        <v>0</v>
      </c>
    </row>
    <row r="663" spans="1:10">
      <c r="C663" t="s">
        <v>8</v>
      </c>
      <c r="D663">
        <v>0.17199999999999999</v>
      </c>
      <c r="E663">
        <v>0.746</v>
      </c>
      <c r="F663">
        <v>0.13500000000000001</v>
      </c>
      <c r="G663">
        <v>0.05</v>
      </c>
      <c r="H663">
        <v>0.47599999999999998</v>
      </c>
      <c r="I663">
        <v>0.27600000000000002</v>
      </c>
      <c r="J663">
        <v>0.64700000000000002</v>
      </c>
    </row>
    <row r="665" spans="1:10">
      <c r="A665" s="1" t="s">
        <v>286</v>
      </c>
      <c r="B665" s="1" t="s">
        <v>65</v>
      </c>
      <c r="C665" s="1" t="s">
        <v>7</v>
      </c>
      <c r="D665">
        <v>5.758</v>
      </c>
      <c r="E665">
        <v>3.71</v>
      </c>
      <c r="F665">
        <v>1.05</v>
      </c>
      <c r="G665">
        <v>1E-3</v>
      </c>
      <c r="H665">
        <v>5.9189999999999996</v>
      </c>
      <c r="I665">
        <v>3.597</v>
      </c>
      <c r="J665">
        <v>11.488</v>
      </c>
    </row>
    <row r="667" spans="1:10">
      <c r="C667" s="1" t="s">
        <v>8</v>
      </c>
      <c r="D667">
        <v>5.0000000000000001E-3</v>
      </c>
      <c r="E667">
        <v>3.2000000000000001E-2</v>
      </c>
      <c r="F667">
        <v>0.33800000000000002</v>
      </c>
      <c r="G667">
        <v>0.98599999999999999</v>
      </c>
      <c r="H667">
        <v>2.5000000000000001E-2</v>
      </c>
      <c r="I667">
        <v>0.10299999999999999</v>
      </c>
      <c r="J667">
        <v>4.0000000000000001E-3</v>
      </c>
    </row>
    <row r="669" spans="1:10">
      <c r="A669" s="1" t="s">
        <v>287</v>
      </c>
      <c r="B669" s="1" t="s">
        <v>54</v>
      </c>
      <c r="C669" s="1" t="s">
        <v>7</v>
      </c>
      <c r="D669">
        <v>10.864000000000001</v>
      </c>
      <c r="E669">
        <v>7.3999999999999996E-2</v>
      </c>
      <c r="F669">
        <v>1.3620000000000001</v>
      </c>
      <c r="G669">
        <v>3.0510000000000002</v>
      </c>
      <c r="H669">
        <v>1.5029999999999999</v>
      </c>
      <c r="I669">
        <v>0.63900000000000001</v>
      </c>
      <c r="J669">
        <v>27.033999999999999</v>
      </c>
    </row>
    <row r="671" spans="1:10">
      <c r="C671" s="1" t="s">
        <v>8</v>
      </c>
      <c r="D671">
        <v>1E-3</v>
      </c>
      <c r="E671">
        <v>0.81100000000000005</v>
      </c>
      <c r="F671">
        <v>0.26400000000000001</v>
      </c>
      <c r="G671">
        <v>9.7000000000000003E-2</v>
      </c>
      <c r="H671">
        <v>0.25800000000000001</v>
      </c>
      <c r="I671">
        <v>0.55300000000000005</v>
      </c>
      <c r="J671">
        <v>1E-3</v>
      </c>
    </row>
    <row r="673" spans="1:10">
      <c r="A673" s="1" t="s">
        <v>28</v>
      </c>
      <c r="B673" s="1" t="s">
        <v>78</v>
      </c>
      <c r="C673" s="1" t="s">
        <v>7</v>
      </c>
      <c r="D673">
        <v>8.5709999999999997</v>
      </c>
      <c r="E673">
        <v>2.2080000000000002</v>
      </c>
      <c r="F673">
        <v>1.042</v>
      </c>
      <c r="G673">
        <v>4.1139999999999999</v>
      </c>
      <c r="H673">
        <v>0.79900000000000004</v>
      </c>
      <c r="I673">
        <v>1.907</v>
      </c>
      <c r="J673">
        <v>6.0000000000000001E-3</v>
      </c>
    </row>
    <row r="675" spans="1:10">
      <c r="C675" s="1" t="s">
        <v>8</v>
      </c>
      <c r="D675">
        <v>4.5999999999999999E-2</v>
      </c>
      <c r="E675">
        <v>0.13800000000000001</v>
      </c>
      <c r="F675">
        <v>0.312</v>
      </c>
      <c r="G675">
        <v>8.6999999999999994E-2</v>
      </c>
      <c r="H675">
        <v>0.38900000000000001</v>
      </c>
      <c r="I675">
        <v>0.249</v>
      </c>
      <c r="J675">
        <v>0.80900000000000005</v>
      </c>
    </row>
    <row r="677" spans="1:10">
      <c r="A677" s="1" t="s">
        <v>288</v>
      </c>
      <c r="B677" s="1" t="s">
        <v>289</v>
      </c>
      <c r="C677" s="1" t="s">
        <v>7</v>
      </c>
      <c r="D677">
        <v>3.8</v>
      </c>
      <c r="E677">
        <v>2.4809999999999999</v>
      </c>
      <c r="F677">
        <v>0.70599999999999996</v>
      </c>
      <c r="G677">
        <v>8.3699999999999992</v>
      </c>
      <c r="H677">
        <v>7.2999999999999995E-2</v>
      </c>
      <c r="I677">
        <v>2.0219999999999998</v>
      </c>
      <c r="J677">
        <v>0</v>
      </c>
    </row>
    <row r="679" spans="1:10">
      <c r="C679" s="1" t="s">
        <v>8</v>
      </c>
      <c r="D679">
        <v>3.9E-2</v>
      </c>
      <c r="E679">
        <v>9.2999999999999999E-2</v>
      </c>
      <c r="F679">
        <v>0.47799999999999998</v>
      </c>
      <c r="G679">
        <v>1.7999999999999999E-2</v>
      </c>
      <c r="H679">
        <v>0.82699999999999996</v>
      </c>
      <c r="I679">
        <v>0.30199999999999999</v>
      </c>
      <c r="J679">
        <v>0.57099999999999995</v>
      </c>
    </row>
    <row r="681" spans="1:10">
      <c r="A681" s="1" t="s">
        <v>290</v>
      </c>
      <c r="B681" s="1" t="s">
        <v>94</v>
      </c>
      <c r="C681" s="1" t="s">
        <v>7</v>
      </c>
      <c r="D681">
        <v>6.1150000000000002</v>
      </c>
      <c r="E681">
        <v>0.84099999999999997</v>
      </c>
      <c r="F681">
        <v>0.41399999999999998</v>
      </c>
      <c r="G681">
        <v>4.4349999999999996</v>
      </c>
      <c r="H681">
        <v>4.032</v>
      </c>
      <c r="I681">
        <v>0.03</v>
      </c>
      <c r="J681">
        <v>7.8730000000000002</v>
      </c>
    </row>
    <row r="683" spans="1:10">
      <c r="C683" s="1" t="s">
        <v>8</v>
      </c>
      <c r="D683">
        <v>3.0000000000000001E-3</v>
      </c>
      <c r="E683">
        <v>0.498</v>
      </c>
      <c r="F683">
        <v>0.58899999999999997</v>
      </c>
      <c r="G683">
        <v>7.0999999999999994E-2</v>
      </c>
      <c r="H683">
        <v>0.105</v>
      </c>
      <c r="I683">
        <v>0.90300000000000002</v>
      </c>
      <c r="J683">
        <v>8.0000000000000002E-3</v>
      </c>
    </row>
    <row r="685" spans="1:10">
      <c r="A685" s="1" t="s">
        <v>291</v>
      </c>
      <c r="B685" s="1" t="s">
        <v>78</v>
      </c>
      <c r="C685" s="1" t="s">
        <v>7</v>
      </c>
      <c r="D685">
        <v>0.23200000000000001</v>
      </c>
      <c r="E685">
        <v>1E-3</v>
      </c>
      <c r="F685">
        <v>2.0289999999999999</v>
      </c>
      <c r="G685">
        <v>0.52100000000000002</v>
      </c>
      <c r="H685">
        <v>4.375</v>
      </c>
      <c r="I685">
        <v>5.5E-2</v>
      </c>
      <c r="J685">
        <v>19.472000000000001</v>
      </c>
    </row>
    <row r="687" spans="1:10">
      <c r="C687" s="1" t="s">
        <v>8</v>
      </c>
      <c r="D687">
        <v>0.59</v>
      </c>
      <c r="E687">
        <v>0.97199999999999998</v>
      </c>
      <c r="F687">
        <v>0.155</v>
      </c>
      <c r="G687">
        <v>0.49</v>
      </c>
      <c r="H687">
        <v>5.6000000000000001E-2</v>
      </c>
      <c r="I687">
        <v>0.85699999999999998</v>
      </c>
      <c r="J687">
        <v>1E-3</v>
      </c>
    </row>
    <row r="689" spans="1:10">
      <c r="A689" s="1" t="s">
        <v>292</v>
      </c>
      <c r="B689" s="1" t="s">
        <v>56</v>
      </c>
      <c r="C689" s="1" t="s">
        <v>7</v>
      </c>
      <c r="D689">
        <v>2.1789999999999998</v>
      </c>
      <c r="E689">
        <v>1.468</v>
      </c>
      <c r="F689">
        <v>0.28000000000000003</v>
      </c>
      <c r="G689">
        <v>1.66</v>
      </c>
      <c r="H689">
        <v>2.488</v>
      </c>
      <c r="I689">
        <v>1.9E-2</v>
      </c>
      <c r="J689">
        <v>9.1470000000000002</v>
      </c>
    </row>
    <row r="691" spans="1:10">
      <c r="C691" s="1" t="s">
        <v>8</v>
      </c>
      <c r="D691">
        <v>0.09</v>
      </c>
      <c r="E691">
        <v>0.255</v>
      </c>
      <c r="F691">
        <v>0.61199999999999999</v>
      </c>
      <c r="G691">
        <v>0.16700000000000001</v>
      </c>
      <c r="H691">
        <v>9.8000000000000004E-2</v>
      </c>
      <c r="I691">
        <v>0.88800000000000001</v>
      </c>
      <c r="J691">
        <v>1.6E-2</v>
      </c>
    </row>
    <row r="693" spans="1:10">
      <c r="A693" t="s">
        <v>293</v>
      </c>
      <c r="B693" t="s">
        <v>294</v>
      </c>
      <c r="C693" t="s">
        <v>7</v>
      </c>
      <c r="D693">
        <v>1.3</v>
      </c>
      <c r="E693">
        <v>0.10100000000000001</v>
      </c>
      <c r="F693">
        <v>1.319</v>
      </c>
      <c r="G693">
        <v>3.2589999999999999</v>
      </c>
      <c r="H693">
        <v>1.4E-2</v>
      </c>
      <c r="I693">
        <v>0.96199999999999997</v>
      </c>
      <c r="J693">
        <v>0.153</v>
      </c>
    </row>
    <row r="695" spans="1:10">
      <c r="C695" t="s">
        <v>8</v>
      </c>
      <c r="D695">
        <v>0.29299999999999998</v>
      </c>
      <c r="E695">
        <v>0.76100000000000001</v>
      </c>
      <c r="F695">
        <v>0.31</v>
      </c>
      <c r="G695">
        <v>8.8999999999999996E-2</v>
      </c>
      <c r="H695">
        <v>0.89700000000000002</v>
      </c>
      <c r="I695">
        <v>0.40699999999999997</v>
      </c>
      <c r="J695">
        <v>0.74</v>
      </c>
    </row>
    <row r="697" spans="1:10">
      <c r="A697" s="1" t="s">
        <v>295</v>
      </c>
      <c r="B697" s="1" t="s">
        <v>296</v>
      </c>
      <c r="C697" s="1" t="s">
        <v>7</v>
      </c>
      <c r="D697">
        <v>0.214</v>
      </c>
      <c r="E697">
        <v>1.768</v>
      </c>
      <c r="F697">
        <v>1.9750000000000001</v>
      </c>
      <c r="G697">
        <v>11.397</v>
      </c>
      <c r="H697">
        <v>7.5339999999999998</v>
      </c>
      <c r="I697">
        <v>2.0590000000000002</v>
      </c>
      <c r="J697">
        <v>0</v>
      </c>
    </row>
    <row r="699" spans="1:10">
      <c r="C699" s="1" t="s">
        <v>8</v>
      </c>
      <c r="D699">
        <v>0.627</v>
      </c>
      <c r="E699">
        <v>0.222</v>
      </c>
      <c r="F699">
        <v>0.214</v>
      </c>
      <c r="G699">
        <v>8.0000000000000002E-3</v>
      </c>
      <c r="H699">
        <v>2.9000000000000001E-2</v>
      </c>
      <c r="I699">
        <v>0.3</v>
      </c>
      <c r="J699">
        <v>0.58499999999999996</v>
      </c>
    </row>
    <row r="701" spans="1:10">
      <c r="A701" s="1" t="s">
        <v>297</v>
      </c>
      <c r="B701" s="1" t="s">
        <v>77</v>
      </c>
      <c r="C701" s="1" t="s">
        <v>7</v>
      </c>
      <c r="D701">
        <v>4.8159999999999998</v>
      </c>
      <c r="E701">
        <v>0.19700000000000001</v>
      </c>
      <c r="F701">
        <v>2.214</v>
      </c>
      <c r="G701">
        <v>20.113</v>
      </c>
      <c r="H701">
        <v>0.96</v>
      </c>
      <c r="I701">
        <v>2.2349999999999999</v>
      </c>
      <c r="J701">
        <v>14.557</v>
      </c>
    </row>
    <row r="703" spans="1:10">
      <c r="C703" s="1" t="s">
        <v>8</v>
      </c>
      <c r="D703">
        <v>2.7E-2</v>
      </c>
      <c r="E703">
        <v>0.69599999999999995</v>
      </c>
      <c r="F703">
        <v>0.158</v>
      </c>
      <c r="G703">
        <v>1E-3</v>
      </c>
      <c r="H703">
        <v>0.41599999999999998</v>
      </c>
      <c r="I703">
        <v>0.3</v>
      </c>
      <c r="J703">
        <v>4.0000000000000001E-3</v>
      </c>
    </row>
    <row r="705" spans="1:10">
      <c r="A705" s="1" t="s">
        <v>298</v>
      </c>
      <c r="B705" s="1" t="s">
        <v>299</v>
      </c>
      <c r="C705" s="1" t="s">
        <v>7</v>
      </c>
      <c r="D705">
        <v>8.4030000000000005</v>
      </c>
      <c r="E705">
        <v>9.3879999999999999</v>
      </c>
      <c r="F705">
        <v>1.9670000000000001</v>
      </c>
      <c r="G705">
        <v>1.046</v>
      </c>
      <c r="H705">
        <v>1.0999999999999999E-2</v>
      </c>
      <c r="I705">
        <v>6.7000000000000004E-2</v>
      </c>
      <c r="J705">
        <v>7.7530000000000001</v>
      </c>
    </row>
    <row r="707" spans="1:10">
      <c r="C707" s="1" t="s">
        <v>8</v>
      </c>
      <c r="D707">
        <v>3.2000000000000001E-2</v>
      </c>
      <c r="E707">
        <v>7.0000000000000001E-3</v>
      </c>
      <c r="F707">
        <v>0.217</v>
      </c>
      <c r="G707">
        <v>0.33500000000000002</v>
      </c>
      <c r="H707">
        <v>0.94099999999999995</v>
      </c>
      <c r="I707">
        <v>0.80100000000000005</v>
      </c>
      <c r="J707">
        <v>2.5000000000000001E-2</v>
      </c>
    </row>
    <row r="709" spans="1:10">
      <c r="A709" s="1" t="s">
        <v>300</v>
      </c>
      <c r="B709" s="1" t="s">
        <v>301</v>
      </c>
      <c r="C709" s="1" t="s">
        <v>7</v>
      </c>
      <c r="D709">
        <v>11.276999999999999</v>
      </c>
      <c r="E709">
        <v>2.9580000000000002</v>
      </c>
      <c r="F709">
        <v>0.40300000000000002</v>
      </c>
      <c r="G709">
        <v>3.0470000000000002</v>
      </c>
      <c r="H709">
        <v>0.91700000000000004</v>
      </c>
      <c r="I709">
        <v>0.114</v>
      </c>
      <c r="J709">
        <v>25.163</v>
      </c>
    </row>
    <row r="711" spans="1:10">
      <c r="C711" s="1" t="s">
        <v>8</v>
      </c>
      <c r="D711">
        <v>1E-3</v>
      </c>
      <c r="E711">
        <v>4.8000000000000001E-2</v>
      </c>
      <c r="F711">
        <v>0.51700000000000002</v>
      </c>
      <c r="G711">
        <v>8.8999999999999996E-2</v>
      </c>
      <c r="H711">
        <v>0.39800000000000002</v>
      </c>
      <c r="I711">
        <v>0.77600000000000002</v>
      </c>
      <c r="J711">
        <v>1E-3</v>
      </c>
    </row>
    <row r="713" spans="1:10">
      <c r="A713" s="1" t="s">
        <v>302</v>
      </c>
      <c r="B713" s="1" t="s">
        <v>63</v>
      </c>
      <c r="C713" s="1" t="s">
        <v>7</v>
      </c>
      <c r="D713">
        <v>7.6999999999999999E-2</v>
      </c>
      <c r="E713">
        <v>3.1539999999999999</v>
      </c>
      <c r="F713">
        <v>5.1760000000000002</v>
      </c>
      <c r="G713">
        <v>9.6180000000000003</v>
      </c>
      <c r="H713">
        <v>5.9409999999999998</v>
      </c>
      <c r="I713">
        <v>1.7330000000000001</v>
      </c>
      <c r="J713">
        <v>8.9999999999999993E-3</v>
      </c>
    </row>
    <row r="715" spans="1:10">
      <c r="C715" s="1" t="s">
        <v>8</v>
      </c>
      <c r="D715">
        <v>0.77</v>
      </c>
      <c r="E715">
        <v>9.8000000000000004E-2</v>
      </c>
      <c r="F715">
        <v>5.6000000000000001E-2</v>
      </c>
      <c r="G715">
        <v>8.0000000000000002E-3</v>
      </c>
      <c r="H715">
        <v>0.04</v>
      </c>
      <c r="I715">
        <v>0.29599999999999999</v>
      </c>
      <c r="J715">
        <v>0.435</v>
      </c>
    </row>
    <row r="717" spans="1:10">
      <c r="A717" s="1" t="s">
        <v>303</v>
      </c>
      <c r="B717" s="1" t="s">
        <v>139</v>
      </c>
      <c r="C717" s="1" t="s">
        <v>7</v>
      </c>
      <c r="D717">
        <v>7.4130000000000003</v>
      </c>
      <c r="E717">
        <v>0.04</v>
      </c>
      <c r="F717">
        <v>1.518</v>
      </c>
      <c r="G717">
        <v>0.68799999999999994</v>
      </c>
      <c r="H717">
        <v>0.67500000000000004</v>
      </c>
      <c r="I717">
        <v>0.61199999999999999</v>
      </c>
      <c r="J717">
        <v>15.5</v>
      </c>
    </row>
    <row r="719" spans="1:10">
      <c r="C719" s="1" t="s">
        <v>8</v>
      </c>
      <c r="D719">
        <v>7.0000000000000001E-3</v>
      </c>
      <c r="E719">
        <v>0.82599999999999996</v>
      </c>
      <c r="F719">
        <v>0.187</v>
      </c>
      <c r="G719">
        <v>0.42799999999999999</v>
      </c>
      <c r="H719">
        <v>0.439</v>
      </c>
      <c r="I719">
        <v>0.54700000000000004</v>
      </c>
      <c r="J719">
        <v>1E-3</v>
      </c>
    </row>
    <row r="721" spans="1:10">
      <c r="A721" t="s">
        <v>304</v>
      </c>
      <c r="B721" t="s">
        <v>56</v>
      </c>
      <c r="C721" t="s">
        <v>7</v>
      </c>
      <c r="D721">
        <v>1.1579999999999999</v>
      </c>
      <c r="E721">
        <v>4.12</v>
      </c>
      <c r="F721">
        <v>0.123</v>
      </c>
      <c r="G721">
        <v>1.796</v>
      </c>
      <c r="H721">
        <v>5.3529999999999998</v>
      </c>
      <c r="I721">
        <v>2E-3</v>
      </c>
      <c r="J721">
        <v>0</v>
      </c>
    </row>
    <row r="723" spans="1:10">
      <c r="C723" t="s">
        <v>8</v>
      </c>
      <c r="D723">
        <v>0.37</v>
      </c>
      <c r="E723">
        <v>0.128</v>
      </c>
      <c r="F723">
        <v>0.748</v>
      </c>
      <c r="G723">
        <v>0.23499999999999999</v>
      </c>
      <c r="H723">
        <v>7.4999999999999997E-2</v>
      </c>
      <c r="I723">
        <v>0.89200000000000002</v>
      </c>
      <c r="J723">
        <v>0.41399999999999998</v>
      </c>
    </row>
    <row r="725" spans="1:10">
      <c r="A725" s="1" t="s">
        <v>305</v>
      </c>
      <c r="B725" s="1" t="s">
        <v>285</v>
      </c>
      <c r="C725" s="1" t="s">
        <v>7</v>
      </c>
      <c r="D725">
        <v>6.7770000000000001</v>
      </c>
      <c r="E725">
        <v>4.3689999999999998</v>
      </c>
      <c r="F725">
        <v>0.17599999999999999</v>
      </c>
      <c r="G725">
        <v>0.84799999999999998</v>
      </c>
      <c r="H725">
        <v>4.274</v>
      </c>
      <c r="I725">
        <v>2.7909999999999999</v>
      </c>
      <c r="J725">
        <v>8.0239999999999991</v>
      </c>
    </row>
    <row r="727" spans="1:10">
      <c r="C727" s="1" t="s">
        <v>8</v>
      </c>
      <c r="D727">
        <v>5.0000000000000001E-3</v>
      </c>
      <c r="E727">
        <v>1.7000000000000001E-2</v>
      </c>
      <c r="F727">
        <v>0.71199999999999997</v>
      </c>
      <c r="G727">
        <v>0.38400000000000001</v>
      </c>
      <c r="H727">
        <v>5.1999999999999998E-2</v>
      </c>
      <c r="I727">
        <v>0.129</v>
      </c>
      <c r="J727">
        <v>1.7999999999999999E-2</v>
      </c>
    </row>
    <row r="729" spans="1:10">
      <c r="A729" s="1" t="s">
        <v>306</v>
      </c>
      <c r="B729" s="1" t="s">
        <v>137</v>
      </c>
      <c r="C729" s="1" t="s">
        <v>7</v>
      </c>
      <c r="D729">
        <v>3.5139999999999998</v>
      </c>
      <c r="E729">
        <v>9.5000000000000001E-2</v>
      </c>
      <c r="F729">
        <v>0.92200000000000004</v>
      </c>
      <c r="G729">
        <v>4.2000000000000003E-2</v>
      </c>
      <c r="H729">
        <v>0.77300000000000002</v>
      </c>
      <c r="I729">
        <v>1.502</v>
      </c>
      <c r="J729">
        <v>4.7789999999999999</v>
      </c>
    </row>
    <row r="731" spans="1:10">
      <c r="C731" s="1" t="s">
        <v>8</v>
      </c>
      <c r="D731">
        <v>3.4000000000000002E-2</v>
      </c>
      <c r="E731">
        <v>0.77600000000000002</v>
      </c>
      <c r="F731">
        <v>0.35699999999999998</v>
      </c>
      <c r="G731">
        <v>0.84899999999999998</v>
      </c>
      <c r="H731">
        <v>0.42199999999999999</v>
      </c>
      <c r="I731">
        <v>0.32500000000000001</v>
      </c>
      <c r="J731">
        <v>8.7999999999999995E-2</v>
      </c>
    </row>
    <row r="733" spans="1:10">
      <c r="A733" s="1" t="s">
        <v>307</v>
      </c>
      <c r="B733" s="1" t="s">
        <v>251</v>
      </c>
      <c r="C733" s="1" t="s">
        <v>7</v>
      </c>
      <c r="D733">
        <v>16.018000000000001</v>
      </c>
      <c r="E733">
        <v>4.3999999999999997E-2</v>
      </c>
      <c r="F733">
        <v>0.71699999999999997</v>
      </c>
      <c r="G733">
        <v>6.8070000000000004</v>
      </c>
      <c r="H733">
        <v>5.3029999999999999</v>
      </c>
      <c r="I733">
        <v>2.11</v>
      </c>
      <c r="J733">
        <v>0</v>
      </c>
    </row>
    <row r="735" spans="1:10">
      <c r="C735" s="1" t="s">
        <v>8</v>
      </c>
      <c r="D735">
        <v>1E-3</v>
      </c>
      <c r="E735">
        <v>0.83099999999999996</v>
      </c>
      <c r="F735">
        <v>0.377</v>
      </c>
      <c r="G735">
        <v>1.2999999999999999E-2</v>
      </c>
      <c r="H735">
        <v>1.7999999999999999E-2</v>
      </c>
      <c r="I735">
        <v>0.23699999999999999</v>
      </c>
      <c r="J735">
        <v>0.48399999999999999</v>
      </c>
    </row>
    <row r="737" spans="1:10">
      <c r="A737" s="1" t="s">
        <v>308</v>
      </c>
      <c r="B737" s="1" t="s">
        <v>71</v>
      </c>
      <c r="C737" s="1" t="s">
        <v>7</v>
      </c>
      <c r="D737">
        <v>7.8029999999999999</v>
      </c>
      <c r="E737">
        <v>5.0270000000000001</v>
      </c>
      <c r="F737">
        <v>0.53200000000000003</v>
      </c>
      <c r="G737">
        <v>7.2249999999999996</v>
      </c>
      <c r="H737">
        <v>12.997999999999999</v>
      </c>
      <c r="I737">
        <v>0.92700000000000005</v>
      </c>
      <c r="J737">
        <v>0.47699999999999998</v>
      </c>
    </row>
    <row r="739" spans="1:10">
      <c r="C739" s="1" t="s">
        <v>8</v>
      </c>
      <c r="D739">
        <v>7.9000000000000001E-2</v>
      </c>
      <c r="E739">
        <v>4.3999999999999997E-2</v>
      </c>
      <c r="F739">
        <v>0.56999999999999995</v>
      </c>
      <c r="G739">
        <v>3.5999999999999997E-2</v>
      </c>
      <c r="H739">
        <v>1E-3</v>
      </c>
      <c r="I739">
        <v>0.28599999999999998</v>
      </c>
      <c r="J739">
        <v>0.33500000000000002</v>
      </c>
    </row>
    <row r="741" spans="1:10">
      <c r="A741" s="1" t="s">
        <v>309</v>
      </c>
      <c r="B741" s="1" t="s">
        <v>76</v>
      </c>
      <c r="C741" s="1" t="s">
        <v>7</v>
      </c>
      <c r="D741">
        <v>2E-3</v>
      </c>
      <c r="E741">
        <v>0.104</v>
      </c>
      <c r="F741">
        <v>0.94199999999999995</v>
      </c>
      <c r="G741">
        <v>0.65400000000000003</v>
      </c>
      <c r="H741">
        <v>3.0550000000000002</v>
      </c>
      <c r="I741">
        <v>2.2200000000000002</v>
      </c>
      <c r="J741">
        <v>9.2149999999999999</v>
      </c>
    </row>
    <row r="743" spans="1:10">
      <c r="C743" s="1" t="s">
        <v>8</v>
      </c>
      <c r="D743">
        <v>0.96599999999999997</v>
      </c>
      <c r="E743">
        <v>0.75900000000000001</v>
      </c>
      <c r="F743">
        <v>0.39600000000000002</v>
      </c>
      <c r="G743">
        <v>0.48799999999999999</v>
      </c>
      <c r="H743">
        <v>0.106</v>
      </c>
      <c r="I743">
        <v>0.20599999999999999</v>
      </c>
      <c r="J743">
        <v>1.4999999999999999E-2</v>
      </c>
    </row>
    <row r="745" spans="1:10">
      <c r="A745" s="1" t="s">
        <v>310</v>
      </c>
      <c r="B745" s="1" t="s">
        <v>311</v>
      </c>
      <c r="C745" s="1" t="s">
        <v>7</v>
      </c>
      <c r="D745">
        <v>17.437000000000001</v>
      </c>
      <c r="E745">
        <v>3.077</v>
      </c>
      <c r="F745">
        <v>0.246</v>
      </c>
      <c r="G745">
        <v>3.5419999999999998</v>
      </c>
      <c r="H745">
        <v>6.6740000000000004</v>
      </c>
      <c r="I745">
        <v>14.106999999999999</v>
      </c>
      <c r="J745">
        <v>0</v>
      </c>
    </row>
    <row r="747" spans="1:10">
      <c r="C747" s="1" t="s">
        <v>8</v>
      </c>
      <c r="D747">
        <v>1E-3</v>
      </c>
      <c r="E747">
        <v>0.04</v>
      </c>
      <c r="F747">
        <v>0.57099999999999995</v>
      </c>
      <c r="G747">
        <v>6.0999999999999999E-2</v>
      </c>
      <c r="H747">
        <v>1.2E-2</v>
      </c>
      <c r="I747">
        <v>2E-3</v>
      </c>
      <c r="J747">
        <v>0.47499999999999998</v>
      </c>
    </row>
    <row r="749" spans="1:10">
      <c r="A749" s="1" t="s">
        <v>312</v>
      </c>
      <c r="B749" s="1" t="s">
        <v>71</v>
      </c>
      <c r="C749" s="1" t="s">
        <v>7</v>
      </c>
      <c r="D749">
        <v>2.706</v>
      </c>
      <c r="E749">
        <v>0.499</v>
      </c>
      <c r="F749">
        <v>4.016</v>
      </c>
      <c r="G749">
        <v>4.3999999999999997E-2</v>
      </c>
      <c r="H749">
        <v>3.3220000000000001</v>
      </c>
      <c r="I749">
        <v>0.122</v>
      </c>
      <c r="J749">
        <v>8.3810000000000002</v>
      </c>
    </row>
    <row r="751" spans="1:10">
      <c r="C751" s="1" t="s">
        <v>8</v>
      </c>
      <c r="D751">
        <v>0.106</v>
      </c>
      <c r="E751">
        <v>0.42699999999999999</v>
      </c>
      <c r="F751">
        <v>0.05</v>
      </c>
      <c r="G751">
        <v>0.85699999999999998</v>
      </c>
      <c r="H751">
        <v>0.13400000000000001</v>
      </c>
      <c r="I751">
        <v>0.77400000000000002</v>
      </c>
      <c r="J751">
        <v>0.03</v>
      </c>
    </row>
    <row r="753" spans="1:10">
      <c r="A753" s="1" t="s">
        <v>30</v>
      </c>
      <c r="B753" s="1" t="s">
        <v>313</v>
      </c>
      <c r="C753" s="1" t="s">
        <v>7</v>
      </c>
      <c r="D753">
        <v>7.7629999999999999</v>
      </c>
      <c r="E753">
        <v>5.6870000000000003</v>
      </c>
      <c r="F753">
        <v>2.3E-2</v>
      </c>
      <c r="G753">
        <v>0.28799999999999998</v>
      </c>
      <c r="H753">
        <v>0.83899999999999997</v>
      </c>
      <c r="I753">
        <v>1.2999999999999999E-2</v>
      </c>
      <c r="J753">
        <v>4.5549999999999997</v>
      </c>
    </row>
    <row r="755" spans="1:10">
      <c r="C755" s="1" t="s">
        <v>8</v>
      </c>
      <c r="D755">
        <v>4.8000000000000001E-2</v>
      </c>
      <c r="E755">
        <v>8.4000000000000005E-2</v>
      </c>
      <c r="F755">
        <v>0.89500000000000002</v>
      </c>
      <c r="G755">
        <v>0.66</v>
      </c>
      <c r="H755">
        <v>0.47799999999999998</v>
      </c>
      <c r="I755">
        <v>0.93799999999999994</v>
      </c>
      <c r="J755">
        <v>6.5000000000000002E-2</v>
      </c>
    </row>
    <row r="757" spans="1:10">
      <c r="A757" s="1" t="s">
        <v>314</v>
      </c>
      <c r="B757" s="1" t="s">
        <v>115</v>
      </c>
      <c r="C757" s="1" t="s">
        <v>7</v>
      </c>
      <c r="D757">
        <v>8.4000000000000005E-2</v>
      </c>
      <c r="E757">
        <v>4.5999999999999999E-2</v>
      </c>
      <c r="F757">
        <v>0.34100000000000003</v>
      </c>
      <c r="G757">
        <v>0.24199999999999999</v>
      </c>
      <c r="H757">
        <v>7.2519999999999998</v>
      </c>
      <c r="I757">
        <v>0.94299999999999995</v>
      </c>
      <c r="J757">
        <v>17.672000000000001</v>
      </c>
    </row>
    <row r="759" spans="1:10">
      <c r="C759" s="1" t="s">
        <v>8</v>
      </c>
      <c r="D759">
        <v>0.82</v>
      </c>
      <c r="E759">
        <v>0.84599999999999997</v>
      </c>
      <c r="F759">
        <v>0.63400000000000001</v>
      </c>
      <c r="G759">
        <v>0.68200000000000005</v>
      </c>
      <c r="H759">
        <v>2.5000000000000001E-2</v>
      </c>
      <c r="I759">
        <v>0.496</v>
      </c>
      <c r="J759">
        <v>1E-3</v>
      </c>
    </row>
    <row r="761" spans="1:10">
      <c r="A761" s="1" t="s">
        <v>315</v>
      </c>
      <c r="B761" s="1" t="s">
        <v>93</v>
      </c>
      <c r="C761" s="1" t="s">
        <v>7</v>
      </c>
      <c r="D761">
        <v>8.625</v>
      </c>
      <c r="E761">
        <v>6.423</v>
      </c>
      <c r="F761">
        <v>8.2010000000000005</v>
      </c>
      <c r="G761">
        <v>8.5000000000000006E-2</v>
      </c>
      <c r="H761">
        <v>0.33700000000000002</v>
      </c>
      <c r="I761">
        <v>1.85</v>
      </c>
      <c r="J761">
        <v>0</v>
      </c>
    </row>
    <row r="763" spans="1:10">
      <c r="C763" s="1" t="s">
        <v>8</v>
      </c>
      <c r="D763">
        <v>1.0999999999999999E-2</v>
      </c>
      <c r="E763">
        <v>1.6E-2</v>
      </c>
      <c r="F763">
        <v>1.0999999999999999E-2</v>
      </c>
      <c r="G763">
        <v>0.32500000000000001</v>
      </c>
      <c r="H763">
        <v>0.31</v>
      </c>
      <c r="I763">
        <v>0.221</v>
      </c>
      <c r="J763">
        <v>0.376</v>
      </c>
    </row>
    <row r="765" spans="1:10">
      <c r="A765" t="s">
        <v>316</v>
      </c>
      <c r="B765" t="s">
        <v>65</v>
      </c>
      <c r="C765" t="s">
        <v>7</v>
      </c>
      <c r="D765">
        <v>5.3449999999999998</v>
      </c>
      <c r="E765">
        <v>2.524</v>
      </c>
      <c r="F765">
        <v>4.2000000000000003E-2</v>
      </c>
      <c r="G765">
        <v>3.181</v>
      </c>
      <c r="H765">
        <v>0.56899999999999995</v>
      </c>
      <c r="I765">
        <v>0.107</v>
      </c>
      <c r="J765">
        <v>0.11700000000000001</v>
      </c>
    </row>
    <row r="767" spans="1:10">
      <c r="C767" t="s">
        <v>8</v>
      </c>
      <c r="D767">
        <v>0.129</v>
      </c>
      <c r="E767">
        <v>0.182</v>
      </c>
      <c r="F767">
        <v>0.85899999999999999</v>
      </c>
      <c r="G767">
        <v>0.126</v>
      </c>
      <c r="H767">
        <v>0.48499999999999999</v>
      </c>
      <c r="I767">
        <v>0.76500000000000001</v>
      </c>
      <c r="J767">
        <v>0.75600000000000001</v>
      </c>
    </row>
    <row r="769" spans="1:10">
      <c r="A769" s="1" t="s">
        <v>317</v>
      </c>
      <c r="B769" s="1" t="s">
        <v>318</v>
      </c>
      <c r="C769" s="1" t="s">
        <v>7</v>
      </c>
      <c r="D769">
        <v>4.2489999999999997</v>
      </c>
      <c r="E769">
        <v>1.998</v>
      </c>
      <c r="F769">
        <v>0.68799999999999994</v>
      </c>
      <c r="G769">
        <v>9.1270000000000007</v>
      </c>
      <c r="H769">
        <v>3.7919999999999998</v>
      </c>
      <c r="I769">
        <v>1.9159999999999999</v>
      </c>
      <c r="J769">
        <v>0</v>
      </c>
    </row>
    <row r="771" spans="1:10">
      <c r="C771" s="1" t="s">
        <v>8</v>
      </c>
      <c r="D771">
        <v>1.2999999999999999E-2</v>
      </c>
      <c r="E771">
        <v>0.184</v>
      </c>
      <c r="F771">
        <v>0.42399999999999999</v>
      </c>
      <c r="G771">
        <v>4.0000000000000001E-3</v>
      </c>
      <c r="H771">
        <v>9.8000000000000004E-2</v>
      </c>
      <c r="I771">
        <v>0.314</v>
      </c>
      <c r="J771">
        <v>0.43099999999999999</v>
      </c>
    </row>
    <row r="773" spans="1:10">
      <c r="A773" s="1" t="s">
        <v>319</v>
      </c>
      <c r="B773" s="1" t="s">
        <v>83</v>
      </c>
      <c r="C773" s="1" t="s">
        <v>7</v>
      </c>
      <c r="D773">
        <v>10.680999999999999</v>
      </c>
      <c r="E773">
        <v>4.9550000000000001</v>
      </c>
      <c r="F773">
        <v>9.2999999999999999E-2</v>
      </c>
      <c r="G773">
        <v>2.3E-2</v>
      </c>
      <c r="H773">
        <v>0.184</v>
      </c>
      <c r="I773">
        <v>4.8000000000000001E-2</v>
      </c>
      <c r="J773">
        <v>0.38700000000000001</v>
      </c>
    </row>
    <row r="775" spans="1:10">
      <c r="C775" s="1" t="s">
        <v>8</v>
      </c>
      <c r="D775">
        <v>2E-3</v>
      </c>
      <c r="E775">
        <v>4.2999999999999997E-2</v>
      </c>
      <c r="F775">
        <v>0.74099999999999999</v>
      </c>
      <c r="G775">
        <v>0.88200000000000001</v>
      </c>
      <c r="H775">
        <v>0.67300000000000004</v>
      </c>
      <c r="I775">
        <v>0.83799999999999997</v>
      </c>
      <c r="J775">
        <v>0.57599999999999996</v>
      </c>
    </row>
    <row r="777" spans="1:10">
      <c r="A777" s="1" t="s">
        <v>320</v>
      </c>
      <c r="B777" s="1" t="s">
        <v>321</v>
      </c>
      <c r="C777" s="1" t="s">
        <v>7</v>
      </c>
      <c r="D777">
        <v>6.8849999999999998</v>
      </c>
      <c r="E777">
        <v>5.758</v>
      </c>
      <c r="F777">
        <v>1.2E-2</v>
      </c>
      <c r="G777">
        <v>7.6870000000000003</v>
      </c>
      <c r="H777">
        <v>0.23200000000000001</v>
      </c>
      <c r="I777">
        <v>4.0609999999999999</v>
      </c>
      <c r="J777">
        <v>2.8439999999999999</v>
      </c>
    </row>
    <row r="779" spans="1:10">
      <c r="C779" s="1" t="s">
        <v>8</v>
      </c>
      <c r="D779">
        <v>8.0000000000000002E-3</v>
      </c>
      <c r="E779">
        <v>8.0000000000000002E-3</v>
      </c>
      <c r="F779">
        <v>0.91200000000000003</v>
      </c>
      <c r="G779">
        <v>1.6E-2</v>
      </c>
      <c r="H779">
        <v>0.64800000000000002</v>
      </c>
      <c r="I779">
        <v>6.6000000000000003E-2</v>
      </c>
      <c r="J779">
        <v>0.10199999999999999</v>
      </c>
    </row>
    <row r="781" spans="1:10">
      <c r="A781" s="1" t="s">
        <v>322</v>
      </c>
      <c r="B781" s="1" t="s">
        <v>323</v>
      </c>
      <c r="C781" s="1" t="s">
        <v>7</v>
      </c>
      <c r="D781">
        <v>14.619</v>
      </c>
      <c r="E781">
        <v>0.46200000000000002</v>
      </c>
      <c r="F781">
        <v>0.215</v>
      </c>
      <c r="G781">
        <v>1.6E-2</v>
      </c>
      <c r="H781">
        <v>8.1660000000000004</v>
      </c>
      <c r="I781">
        <v>3.7120000000000002</v>
      </c>
      <c r="J781">
        <v>6.9889999999999999</v>
      </c>
    </row>
    <row r="783" spans="1:10">
      <c r="C783" s="1" t="s">
        <v>8</v>
      </c>
      <c r="D783">
        <v>1E-3</v>
      </c>
      <c r="E783">
        <v>0.41</v>
      </c>
      <c r="F783">
        <v>0.66200000000000003</v>
      </c>
      <c r="G783">
        <v>0.91300000000000003</v>
      </c>
      <c r="H783">
        <v>5.0000000000000001E-3</v>
      </c>
      <c r="I783">
        <v>0.12</v>
      </c>
      <c r="J783">
        <v>8.0000000000000002E-3</v>
      </c>
    </row>
    <row r="785" spans="1:10">
      <c r="A785" s="1" t="s">
        <v>324</v>
      </c>
      <c r="B785" s="1" t="s">
        <v>100</v>
      </c>
      <c r="C785" s="1" t="s">
        <v>7</v>
      </c>
      <c r="D785">
        <v>7.9</v>
      </c>
      <c r="E785">
        <v>2.968</v>
      </c>
      <c r="F785">
        <v>6.2E-2</v>
      </c>
      <c r="G785">
        <v>1.2969999999999999</v>
      </c>
      <c r="H785">
        <v>3.016</v>
      </c>
      <c r="I785">
        <v>0.69399999999999995</v>
      </c>
      <c r="J785">
        <v>9.8879999999999999</v>
      </c>
    </row>
    <row r="787" spans="1:10">
      <c r="C787" s="1" t="s">
        <v>8</v>
      </c>
      <c r="D787">
        <v>2E-3</v>
      </c>
      <c r="E787">
        <v>5.3999999999999999E-2</v>
      </c>
      <c r="F787">
        <v>0.82499999999999996</v>
      </c>
      <c r="G787">
        <v>0.26100000000000001</v>
      </c>
      <c r="H787">
        <v>9.2999999999999999E-2</v>
      </c>
      <c r="I787">
        <v>0.46300000000000002</v>
      </c>
      <c r="J787">
        <v>6.0000000000000001E-3</v>
      </c>
    </row>
    <row r="789" spans="1:10">
      <c r="A789" s="1" t="s">
        <v>31</v>
      </c>
      <c r="B789" s="1" t="s">
        <v>68</v>
      </c>
      <c r="C789" s="1" t="s">
        <v>7</v>
      </c>
      <c r="D789">
        <v>11.678000000000001</v>
      </c>
      <c r="E789">
        <v>1.6120000000000001</v>
      </c>
      <c r="F789">
        <v>4.2469999999999999</v>
      </c>
      <c r="G789">
        <v>9.391</v>
      </c>
      <c r="H789">
        <v>0.22800000000000001</v>
      </c>
      <c r="I789">
        <v>2.234</v>
      </c>
      <c r="J789">
        <v>5.569</v>
      </c>
    </row>
    <row r="791" spans="1:10">
      <c r="C791" s="1" t="s">
        <v>8</v>
      </c>
      <c r="D791">
        <v>1.7999999999999999E-2</v>
      </c>
      <c r="E791">
        <v>0.248</v>
      </c>
      <c r="F791">
        <v>8.8999999999999996E-2</v>
      </c>
      <c r="G791">
        <v>1.6E-2</v>
      </c>
      <c r="H791">
        <v>0.69099999999999995</v>
      </c>
      <c r="I791">
        <v>0.26</v>
      </c>
      <c r="J791">
        <v>8.3000000000000004E-2</v>
      </c>
    </row>
    <row r="793" spans="1:10">
      <c r="A793" s="1" t="s">
        <v>325</v>
      </c>
      <c r="B793" s="1" t="s">
        <v>115</v>
      </c>
      <c r="C793" s="1" t="s">
        <v>7</v>
      </c>
      <c r="D793">
        <v>5.6449999999999996</v>
      </c>
      <c r="E793">
        <v>7.3999999999999996E-2</v>
      </c>
      <c r="F793">
        <v>0.90700000000000003</v>
      </c>
      <c r="G793">
        <v>1.577</v>
      </c>
      <c r="H793">
        <v>1.6E-2</v>
      </c>
      <c r="I793">
        <v>0.25600000000000001</v>
      </c>
      <c r="J793">
        <v>12.278</v>
      </c>
    </row>
    <row r="795" spans="1:10">
      <c r="C795" s="1" t="s">
        <v>8</v>
      </c>
      <c r="D795">
        <v>5.8999999999999997E-2</v>
      </c>
      <c r="E795">
        <v>0.85399999999999998</v>
      </c>
      <c r="F795">
        <v>0.46700000000000003</v>
      </c>
      <c r="G795">
        <v>0.36499999999999999</v>
      </c>
      <c r="H795">
        <v>0.92</v>
      </c>
      <c r="I795">
        <v>0.73199999999999998</v>
      </c>
      <c r="J795">
        <v>1.0999999999999999E-2</v>
      </c>
    </row>
    <row r="797" spans="1:10">
      <c r="A797" t="s">
        <v>326</v>
      </c>
      <c r="B797" t="s">
        <v>85</v>
      </c>
      <c r="C797" t="s">
        <v>7</v>
      </c>
      <c r="D797">
        <v>0.73199999999999998</v>
      </c>
      <c r="E797">
        <v>0.46800000000000003</v>
      </c>
      <c r="F797">
        <v>1.992</v>
      </c>
      <c r="G797">
        <v>2.286</v>
      </c>
      <c r="H797">
        <v>0.14299999999999999</v>
      </c>
      <c r="I797">
        <v>8.8219999999999992</v>
      </c>
      <c r="J797">
        <v>1.839</v>
      </c>
    </row>
    <row r="799" spans="1:10">
      <c r="C799" t="s">
        <v>8</v>
      </c>
      <c r="D799">
        <v>0.26800000000000002</v>
      </c>
      <c r="E799">
        <v>0.45300000000000001</v>
      </c>
      <c r="F799">
        <v>0.13300000000000001</v>
      </c>
      <c r="G799">
        <v>0.17199999999999999</v>
      </c>
      <c r="H799">
        <v>0.73199999999999998</v>
      </c>
      <c r="I799">
        <v>1.4999999999999999E-2</v>
      </c>
      <c r="J799">
        <v>0.183</v>
      </c>
    </row>
    <row r="801" spans="1:10">
      <c r="A801" s="1" t="s">
        <v>327</v>
      </c>
      <c r="B801" s="1" t="s">
        <v>328</v>
      </c>
      <c r="C801" s="1" t="s">
        <v>7</v>
      </c>
      <c r="D801">
        <v>8.5380000000000003</v>
      </c>
      <c r="E801">
        <v>8.3000000000000004E-2</v>
      </c>
      <c r="F801">
        <v>1.484</v>
      </c>
      <c r="G801">
        <v>0.114</v>
      </c>
      <c r="H801">
        <v>2.7450000000000001</v>
      </c>
      <c r="I801">
        <v>7.3650000000000002</v>
      </c>
      <c r="J801">
        <v>0.53700000000000003</v>
      </c>
    </row>
    <row r="803" spans="1:10">
      <c r="C803" s="1" t="s">
        <v>8</v>
      </c>
      <c r="D803">
        <v>7.0000000000000001E-3</v>
      </c>
      <c r="E803">
        <v>0.79800000000000004</v>
      </c>
      <c r="F803">
        <v>0.26</v>
      </c>
      <c r="G803">
        <v>0.76500000000000001</v>
      </c>
      <c r="H803">
        <v>0.14099999999999999</v>
      </c>
      <c r="I803">
        <v>3.1E-2</v>
      </c>
      <c r="J803">
        <v>0.56100000000000005</v>
      </c>
    </row>
    <row r="805" spans="1:10">
      <c r="A805" s="1" t="s">
        <v>329</v>
      </c>
      <c r="B805" s="1" t="s">
        <v>267</v>
      </c>
      <c r="C805" s="1" t="s">
        <v>7</v>
      </c>
      <c r="D805">
        <v>1.5660000000000001</v>
      </c>
      <c r="E805">
        <v>3.9089999999999998</v>
      </c>
      <c r="F805">
        <v>0.72</v>
      </c>
      <c r="G805">
        <v>0.13100000000000001</v>
      </c>
      <c r="H805">
        <v>0.112</v>
      </c>
      <c r="I805">
        <v>0.246</v>
      </c>
      <c r="J805">
        <v>10.913</v>
      </c>
    </row>
    <row r="807" spans="1:10">
      <c r="C807" s="1" t="s">
        <v>8</v>
      </c>
      <c r="D807">
        <v>0.126</v>
      </c>
      <c r="E807">
        <v>3.5000000000000003E-2</v>
      </c>
      <c r="F807">
        <v>0.40400000000000003</v>
      </c>
      <c r="G807">
        <v>0.72499999999999998</v>
      </c>
      <c r="H807">
        <v>0.75700000000000001</v>
      </c>
      <c r="I807">
        <v>0.66200000000000003</v>
      </c>
      <c r="J807">
        <v>8.0000000000000002E-3</v>
      </c>
    </row>
    <row r="809" spans="1:10">
      <c r="A809" s="1" t="s">
        <v>330</v>
      </c>
      <c r="B809" s="1" t="s">
        <v>66</v>
      </c>
      <c r="C809" s="1" t="s">
        <v>7</v>
      </c>
      <c r="D809">
        <v>10.548</v>
      </c>
      <c r="E809">
        <v>0.58199999999999996</v>
      </c>
      <c r="F809">
        <v>2.7570000000000001</v>
      </c>
      <c r="G809">
        <v>6.3920000000000003</v>
      </c>
      <c r="H809">
        <v>2.5419999999999998</v>
      </c>
      <c r="I809">
        <v>0.66</v>
      </c>
      <c r="J809">
        <v>4.4939999999999998</v>
      </c>
    </row>
    <row r="811" spans="1:10">
      <c r="C811" s="1" t="s">
        <v>8</v>
      </c>
      <c r="D811">
        <v>1E-3</v>
      </c>
      <c r="E811">
        <v>0.53200000000000003</v>
      </c>
      <c r="F811">
        <v>0.14799999999999999</v>
      </c>
      <c r="G811">
        <v>1.2999999999999999E-2</v>
      </c>
      <c r="H811">
        <v>0.13900000000000001</v>
      </c>
      <c r="I811">
        <v>0.46100000000000002</v>
      </c>
      <c r="J811">
        <v>5.3999999999999999E-2</v>
      </c>
    </row>
    <row r="813" spans="1:10">
      <c r="A813" s="1" t="s">
        <v>331</v>
      </c>
      <c r="B813" s="1" t="s">
        <v>87</v>
      </c>
      <c r="C813" s="1" t="s">
        <v>7</v>
      </c>
      <c r="D813">
        <v>0.74</v>
      </c>
      <c r="E813">
        <v>4.0030000000000001</v>
      </c>
      <c r="F813">
        <v>4.1070000000000002</v>
      </c>
      <c r="G813">
        <v>20.335999999999999</v>
      </c>
      <c r="H813">
        <v>2.9750000000000001</v>
      </c>
      <c r="I813">
        <v>1.2E-2</v>
      </c>
      <c r="J813">
        <v>8.5999999999999993E-2</v>
      </c>
    </row>
    <row r="815" spans="1:10">
      <c r="C815" s="1" t="s">
        <v>8</v>
      </c>
      <c r="D815">
        <v>0.2</v>
      </c>
      <c r="E815">
        <v>2.1999999999999999E-2</v>
      </c>
      <c r="F815">
        <v>0.05</v>
      </c>
      <c r="G815">
        <v>1E-3</v>
      </c>
      <c r="H815">
        <v>0.10100000000000001</v>
      </c>
      <c r="I815">
        <v>0.91700000000000004</v>
      </c>
      <c r="J815">
        <v>0.311</v>
      </c>
    </row>
    <row r="817" spans="1:10">
      <c r="A817" s="1" t="s">
        <v>332</v>
      </c>
      <c r="B817" s="1" t="s">
        <v>83</v>
      </c>
      <c r="C817" s="1" t="s">
        <v>7</v>
      </c>
      <c r="D817">
        <v>3.8439999999999999</v>
      </c>
      <c r="E817">
        <v>0.111</v>
      </c>
      <c r="F817">
        <v>0.55000000000000004</v>
      </c>
      <c r="G817">
        <v>1.375</v>
      </c>
      <c r="H817">
        <v>0.83</v>
      </c>
      <c r="I817">
        <v>0.255</v>
      </c>
      <c r="J817">
        <v>13.577</v>
      </c>
    </row>
    <row r="819" spans="1:10">
      <c r="C819" s="1" t="s">
        <v>8</v>
      </c>
      <c r="D819">
        <v>0.16800000000000001</v>
      </c>
      <c r="E819">
        <v>0.80400000000000005</v>
      </c>
      <c r="F819">
        <v>0.53600000000000003</v>
      </c>
      <c r="G819">
        <v>0.35599999999999998</v>
      </c>
      <c r="H819">
        <v>0.45300000000000001</v>
      </c>
      <c r="I819">
        <v>0.67800000000000005</v>
      </c>
      <c r="J819">
        <v>8.0000000000000002E-3</v>
      </c>
    </row>
    <row r="821" spans="1:10">
      <c r="A821" t="s">
        <v>333</v>
      </c>
      <c r="B821" t="s">
        <v>83</v>
      </c>
      <c r="C821" t="s">
        <v>7</v>
      </c>
      <c r="D821">
        <v>6.8000000000000005E-2</v>
      </c>
      <c r="E821">
        <v>5.2190000000000003</v>
      </c>
      <c r="F821">
        <v>1.343</v>
      </c>
      <c r="G821">
        <v>6.2E-2</v>
      </c>
      <c r="H821">
        <v>0.93200000000000005</v>
      </c>
      <c r="I821">
        <v>0.32</v>
      </c>
      <c r="J821">
        <v>2.6819999999999999</v>
      </c>
    </row>
    <row r="823" spans="1:10">
      <c r="C823" t="s">
        <v>8</v>
      </c>
      <c r="D823">
        <v>0.83</v>
      </c>
      <c r="E823">
        <v>3.3000000000000002E-2</v>
      </c>
      <c r="F823">
        <v>0.32100000000000001</v>
      </c>
      <c r="G823">
        <v>0.82299999999999995</v>
      </c>
      <c r="H823">
        <v>0.36799999999999999</v>
      </c>
      <c r="I823">
        <v>0.64</v>
      </c>
      <c r="J823">
        <v>0.22800000000000001</v>
      </c>
    </row>
    <row r="825" spans="1:10">
      <c r="A825" s="1" t="s">
        <v>334</v>
      </c>
      <c r="B825" s="1" t="s">
        <v>71</v>
      </c>
      <c r="C825" s="1" t="s">
        <v>7</v>
      </c>
      <c r="D825">
        <v>7.577</v>
      </c>
      <c r="E825">
        <v>18.433</v>
      </c>
      <c r="F825">
        <v>2.992</v>
      </c>
      <c r="G825">
        <v>0.30299999999999999</v>
      </c>
      <c r="H825">
        <v>1E-3</v>
      </c>
      <c r="I825">
        <v>4.5739999999999998</v>
      </c>
      <c r="J825">
        <v>0.752</v>
      </c>
    </row>
    <row r="827" spans="1:10">
      <c r="C827" s="1" t="s">
        <v>8</v>
      </c>
      <c r="D827">
        <v>5.0000000000000001E-3</v>
      </c>
      <c r="E827">
        <v>1E-3</v>
      </c>
      <c r="F827">
        <v>0.12</v>
      </c>
      <c r="G827">
        <v>0.60499999999999998</v>
      </c>
      <c r="H827">
        <v>0.97899999999999998</v>
      </c>
      <c r="I827">
        <v>6.2E-2</v>
      </c>
      <c r="J827">
        <v>0.377</v>
      </c>
    </row>
    <row r="829" spans="1:10">
      <c r="A829" t="s">
        <v>335</v>
      </c>
      <c r="B829" t="s">
        <v>336</v>
      </c>
      <c r="C829" t="s">
        <v>7</v>
      </c>
      <c r="D829">
        <v>0.995</v>
      </c>
      <c r="E829">
        <v>2.8820000000000001</v>
      </c>
      <c r="F829">
        <v>9.9619999999999997</v>
      </c>
      <c r="G829">
        <v>1.2649999999999999</v>
      </c>
      <c r="H829">
        <v>0.14399999999999999</v>
      </c>
      <c r="I829">
        <v>1E-3</v>
      </c>
      <c r="J829">
        <v>0.10199999999999999</v>
      </c>
    </row>
    <row r="831" spans="1:10">
      <c r="C831" t="s">
        <v>8</v>
      </c>
      <c r="D831">
        <v>0.38500000000000001</v>
      </c>
      <c r="E831">
        <v>0.20899999999999999</v>
      </c>
      <c r="F831">
        <v>5.0000000000000001E-3</v>
      </c>
      <c r="G831">
        <v>0.22500000000000001</v>
      </c>
      <c r="H831">
        <v>0.70099999999999996</v>
      </c>
      <c r="I831">
        <v>0.97599999999999998</v>
      </c>
      <c r="J831">
        <v>0.75600000000000001</v>
      </c>
    </row>
    <row r="833" spans="1:10">
      <c r="A833" s="1" t="s">
        <v>337</v>
      </c>
      <c r="B833" s="1" t="s">
        <v>255</v>
      </c>
      <c r="C833" s="1" t="s">
        <v>7</v>
      </c>
      <c r="D833">
        <v>6.2619999999999996</v>
      </c>
      <c r="E833">
        <v>2.0710000000000002</v>
      </c>
      <c r="F833">
        <v>0.69299999999999995</v>
      </c>
      <c r="G833">
        <v>0.53200000000000003</v>
      </c>
      <c r="H833">
        <v>2.48</v>
      </c>
      <c r="I833">
        <v>4.0000000000000001E-3</v>
      </c>
      <c r="J833">
        <v>14.037000000000001</v>
      </c>
    </row>
    <row r="835" spans="1:10">
      <c r="C835" s="1" t="s">
        <v>8</v>
      </c>
      <c r="D835">
        <v>1.7999999999999999E-2</v>
      </c>
      <c r="E835">
        <v>0.17399999999999999</v>
      </c>
      <c r="F835">
        <v>0.46300000000000002</v>
      </c>
      <c r="G835">
        <v>0.51400000000000001</v>
      </c>
      <c r="H835">
        <v>0.189</v>
      </c>
      <c r="I835">
        <v>0.96899999999999997</v>
      </c>
      <c r="J835">
        <v>6.0000000000000001E-3</v>
      </c>
    </row>
    <row r="837" spans="1:10">
      <c r="A837" s="1" t="s">
        <v>338</v>
      </c>
      <c r="B837" s="1" t="s">
        <v>71</v>
      </c>
      <c r="C837" s="1" t="s">
        <v>7</v>
      </c>
      <c r="D837">
        <v>7.9720000000000004</v>
      </c>
      <c r="E837">
        <v>1.306</v>
      </c>
      <c r="F837">
        <v>7.9459999999999997</v>
      </c>
      <c r="G837">
        <v>5.8710000000000004</v>
      </c>
      <c r="H837">
        <v>1.508</v>
      </c>
      <c r="I837">
        <v>1.3</v>
      </c>
      <c r="J837">
        <v>1.2999999999999999E-2</v>
      </c>
    </row>
    <row r="839" spans="1:10">
      <c r="C839" s="1" t="s">
        <v>8</v>
      </c>
      <c r="D839">
        <v>4.7E-2</v>
      </c>
      <c r="E839">
        <v>0.23</v>
      </c>
      <c r="F839">
        <v>1.9E-2</v>
      </c>
      <c r="G839">
        <v>2.5999999999999999E-2</v>
      </c>
      <c r="H839">
        <v>0.23599999999999999</v>
      </c>
      <c r="I839">
        <v>0.23300000000000001</v>
      </c>
      <c r="J839">
        <v>0.35699999999999998</v>
      </c>
    </row>
    <row r="841" spans="1:10">
      <c r="A841" t="s">
        <v>32</v>
      </c>
      <c r="B841" t="s">
        <v>200</v>
      </c>
      <c r="C841" t="s">
        <v>7</v>
      </c>
      <c r="D841">
        <v>0.17899999999999999</v>
      </c>
      <c r="E841">
        <v>9.9239999999999995</v>
      </c>
      <c r="F841">
        <v>7.0620000000000003</v>
      </c>
      <c r="G841">
        <v>0.02</v>
      </c>
      <c r="H841">
        <v>0.44900000000000001</v>
      </c>
      <c r="I841">
        <v>2.37</v>
      </c>
      <c r="J841">
        <v>0</v>
      </c>
    </row>
    <row r="843" spans="1:10">
      <c r="C843" t="s">
        <v>8</v>
      </c>
      <c r="D843">
        <v>0.73099999999999998</v>
      </c>
      <c r="E843">
        <v>4.0000000000000001E-3</v>
      </c>
      <c r="F843">
        <v>2.5000000000000001E-2</v>
      </c>
      <c r="G843">
        <v>0.86599999999999999</v>
      </c>
      <c r="H843">
        <v>0.61</v>
      </c>
      <c r="I843">
        <v>0.18099999999999999</v>
      </c>
      <c r="J843">
        <v>0.66100000000000003</v>
      </c>
    </row>
    <row r="845" spans="1:10">
      <c r="A845" s="1" t="s">
        <v>339</v>
      </c>
      <c r="B845" s="1" t="s">
        <v>65</v>
      </c>
      <c r="C845" s="1" t="s">
        <v>7</v>
      </c>
      <c r="D845">
        <v>6.9580000000000002</v>
      </c>
      <c r="E845">
        <v>0.50800000000000001</v>
      </c>
      <c r="F845">
        <v>2.0459999999999998</v>
      </c>
      <c r="G845">
        <v>0.316</v>
      </c>
      <c r="H845">
        <v>1.4870000000000001</v>
      </c>
      <c r="I845">
        <v>0</v>
      </c>
      <c r="J845">
        <v>17.901</v>
      </c>
    </row>
    <row r="847" spans="1:10">
      <c r="C847" s="1" t="s">
        <v>8</v>
      </c>
      <c r="D847">
        <v>3.0000000000000001E-3</v>
      </c>
      <c r="E847">
        <v>0.46600000000000003</v>
      </c>
      <c r="F847">
        <v>0.14099999999999999</v>
      </c>
      <c r="G847">
        <v>0.53</v>
      </c>
      <c r="H847">
        <v>0.221</v>
      </c>
      <c r="I847">
        <v>0.98699999999999999</v>
      </c>
      <c r="J847">
        <v>3.0000000000000001E-3</v>
      </c>
    </row>
    <row r="849" spans="1:10">
      <c r="A849" t="s">
        <v>340</v>
      </c>
      <c r="B849" t="s">
        <v>118</v>
      </c>
      <c r="C849" t="s">
        <v>7</v>
      </c>
      <c r="D849">
        <v>1.8069999999999999</v>
      </c>
      <c r="E849">
        <v>7.61</v>
      </c>
      <c r="F849">
        <v>2.0830000000000002</v>
      </c>
      <c r="G849">
        <v>0.82599999999999996</v>
      </c>
      <c r="H849">
        <v>5.9610000000000003</v>
      </c>
      <c r="I849">
        <v>1.3240000000000001</v>
      </c>
      <c r="J849">
        <v>0.54600000000000004</v>
      </c>
    </row>
    <row r="851" spans="1:10">
      <c r="C851" t="s">
        <v>8</v>
      </c>
      <c r="D851">
        <v>0.18099999999999999</v>
      </c>
      <c r="E851">
        <v>4.0000000000000001E-3</v>
      </c>
      <c r="F851">
        <v>0.17100000000000001</v>
      </c>
      <c r="G851">
        <v>0.46</v>
      </c>
      <c r="H851">
        <v>5.8000000000000003E-2</v>
      </c>
      <c r="I851">
        <v>0.29499999999999998</v>
      </c>
      <c r="J851">
        <v>0.38700000000000001</v>
      </c>
    </row>
    <row r="853" spans="1:10">
      <c r="A853" s="1" t="s">
        <v>341</v>
      </c>
      <c r="B853" s="1" t="s">
        <v>118</v>
      </c>
      <c r="C853" s="1" t="s">
        <v>7</v>
      </c>
      <c r="D853">
        <v>7.6020000000000003</v>
      </c>
      <c r="E853">
        <v>0.19400000000000001</v>
      </c>
      <c r="F853">
        <v>7.4470000000000001</v>
      </c>
      <c r="G853">
        <v>10.506</v>
      </c>
      <c r="H853">
        <v>6.5000000000000002E-2</v>
      </c>
      <c r="I853">
        <v>1.3480000000000001</v>
      </c>
      <c r="J853">
        <v>2.4E-2</v>
      </c>
    </row>
    <row r="855" spans="1:10">
      <c r="C855" s="1" t="s">
        <v>8</v>
      </c>
      <c r="D855">
        <v>8.3000000000000004E-2</v>
      </c>
      <c r="E855">
        <v>0.71899999999999997</v>
      </c>
      <c r="F855">
        <v>4.1000000000000002E-2</v>
      </c>
      <c r="G855">
        <v>6.0000000000000001E-3</v>
      </c>
      <c r="H855">
        <v>0.83499999999999996</v>
      </c>
      <c r="I855">
        <v>0.34499999999999997</v>
      </c>
      <c r="J855">
        <v>0.35799999999999998</v>
      </c>
    </row>
    <row r="857" spans="1:10">
      <c r="A857" s="1" t="s">
        <v>342</v>
      </c>
      <c r="B857" s="1" t="s">
        <v>227</v>
      </c>
      <c r="C857" s="1" t="s">
        <v>7</v>
      </c>
      <c r="D857">
        <v>13.601000000000001</v>
      </c>
      <c r="E857">
        <v>5.5279999999999996</v>
      </c>
      <c r="F857">
        <v>0.92500000000000004</v>
      </c>
      <c r="G857">
        <v>4.2690000000000001</v>
      </c>
      <c r="H857">
        <v>5.117</v>
      </c>
      <c r="I857">
        <v>0.04</v>
      </c>
      <c r="J857">
        <v>12.77</v>
      </c>
    </row>
    <row r="859" spans="1:10">
      <c r="C859" s="1" t="s">
        <v>8</v>
      </c>
      <c r="D859">
        <v>1E-3</v>
      </c>
      <c r="E859">
        <v>8.0000000000000002E-3</v>
      </c>
      <c r="F859">
        <v>0.27500000000000002</v>
      </c>
      <c r="G859">
        <v>3.5999999999999997E-2</v>
      </c>
      <c r="H859">
        <v>4.2000000000000003E-2</v>
      </c>
      <c r="I859">
        <v>0.86699999999999999</v>
      </c>
      <c r="J859">
        <v>3.0000000000000001E-3</v>
      </c>
    </row>
    <row r="861" spans="1:10">
      <c r="A861" t="s">
        <v>343</v>
      </c>
      <c r="B861" t="s">
        <v>71</v>
      </c>
      <c r="C861" t="s">
        <v>7</v>
      </c>
      <c r="D861">
        <v>1.1080000000000001</v>
      </c>
      <c r="E861">
        <v>9.6000000000000002E-2</v>
      </c>
      <c r="F861">
        <v>2.3690000000000002</v>
      </c>
      <c r="G861">
        <v>4.1859999999999999</v>
      </c>
      <c r="H861">
        <v>0.02</v>
      </c>
      <c r="I861">
        <v>6.1159999999999997</v>
      </c>
      <c r="J861">
        <v>3.1890000000000001</v>
      </c>
    </row>
    <row r="863" spans="1:10">
      <c r="C863" t="s">
        <v>8</v>
      </c>
      <c r="D863">
        <v>0.22800000000000001</v>
      </c>
      <c r="E863">
        <v>0.76800000000000002</v>
      </c>
      <c r="F863">
        <v>0.17399999999999999</v>
      </c>
      <c r="G863">
        <v>0.09</v>
      </c>
      <c r="H863">
        <v>0.90900000000000003</v>
      </c>
      <c r="I863">
        <v>4.2999999999999997E-2</v>
      </c>
      <c r="J863">
        <v>8.5999999999999993E-2</v>
      </c>
    </row>
    <row r="865" spans="1:10">
      <c r="A865" s="1" t="s">
        <v>344</v>
      </c>
      <c r="B865" s="1" t="s">
        <v>345</v>
      </c>
      <c r="C865" s="1" t="s">
        <v>7</v>
      </c>
      <c r="D865">
        <v>1.5249999999999999</v>
      </c>
      <c r="E865">
        <v>0.41299999999999998</v>
      </c>
      <c r="F865">
        <v>8.0579999999999998</v>
      </c>
      <c r="G865">
        <v>1.649</v>
      </c>
      <c r="H865">
        <v>4.4669999999999996</v>
      </c>
      <c r="I865">
        <v>1.82</v>
      </c>
      <c r="J865">
        <v>0</v>
      </c>
    </row>
    <row r="867" spans="1:10">
      <c r="C867" s="1" t="s">
        <v>8</v>
      </c>
      <c r="D867">
        <v>0.21</v>
      </c>
      <c r="E867">
        <v>0.56399999999999995</v>
      </c>
      <c r="F867">
        <v>2.8000000000000001E-2</v>
      </c>
      <c r="G867">
        <v>0.26300000000000001</v>
      </c>
      <c r="H867">
        <v>4.2999999999999997E-2</v>
      </c>
      <c r="I867">
        <v>0.29499999999999998</v>
      </c>
      <c r="J867">
        <v>0.621</v>
      </c>
    </row>
    <row r="869" spans="1:10">
      <c r="A869" t="s">
        <v>346</v>
      </c>
      <c r="B869" t="s">
        <v>87</v>
      </c>
      <c r="C869" t="s">
        <v>7</v>
      </c>
      <c r="D869">
        <v>0.79300000000000004</v>
      </c>
      <c r="E869">
        <v>4.5060000000000002</v>
      </c>
      <c r="F869">
        <v>1.58</v>
      </c>
      <c r="G869">
        <v>6.149</v>
      </c>
      <c r="H869">
        <v>4.9580000000000002</v>
      </c>
      <c r="I869">
        <v>7.0010000000000003</v>
      </c>
      <c r="J869">
        <v>0</v>
      </c>
    </row>
    <row r="871" spans="1:10">
      <c r="C871" t="s">
        <v>8</v>
      </c>
      <c r="D871">
        <v>0.38</v>
      </c>
      <c r="E871">
        <v>4.5999999999999999E-2</v>
      </c>
      <c r="F871">
        <v>0.25</v>
      </c>
      <c r="G871">
        <v>0.02</v>
      </c>
      <c r="H871">
        <v>7.6999999999999999E-2</v>
      </c>
      <c r="I871">
        <v>4.5999999999999999E-2</v>
      </c>
      <c r="J871">
        <v>0.65</v>
      </c>
    </row>
    <row r="873" spans="1:10">
      <c r="A873" t="s">
        <v>347</v>
      </c>
      <c r="B873" t="s">
        <v>66</v>
      </c>
      <c r="C873" t="s">
        <v>7</v>
      </c>
      <c r="D873">
        <v>2.1040000000000001</v>
      </c>
      <c r="E873">
        <v>1.784</v>
      </c>
      <c r="F873">
        <v>2.5430000000000001</v>
      </c>
      <c r="G873">
        <v>2.2669999999999999</v>
      </c>
      <c r="H873">
        <v>2.875</v>
      </c>
      <c r="I873">
        <v>11.609</v>
      </c>
      <c r="J873">
        <v>4.3109999999999999</v>
      </c>
    </row>
    <row r="875" spans="1:10">
      <c r="C875" t="s">
        <v>8</v>
      </c>
      <c r="D875">
        <v>0.11799999999999999</v>
      </c>
      <c r="E875">
        <v>0.16500000000000001</v>
      </c>
      <c r="F875">
        <v>0.154</v>
      </c>
      <c r="G875">
        <v>0.22500000000000001</v>
      </c>
      <c r="H875">
        <v>0.151</v>
      </c>
      <c r="I875">
        <v>5.0000000000000001E-3</v>
      </c>
      <c r="J875">
        <v>5.8000000000000003E-2</v>
      </c>
    </row>
    <row r="877" spans="1:10">
      <c r="A877" t="s">
        <v>348</v>
      </c>
      <c r="B877" t="s">
        <v>87</v>
      </c>
      <c r="C877" t="s">
        <v>7</v>
      </c>
      <c r="D877">
        <v>2.6480000000000001</v>
      </c>
      <c r="E877">
        <v>3.0760000000000001</v>
      </c>
      <c r="F877">
        <v>7.0000000000000001E-3</v>
      </c>
      <c r="G877">
        <v>3.7440000000000002</v>
      </c>
      <c r="H877">
        <v>4.1980000000000004</v>
      </c>
      <c r="I877">
        <v>0.876</v>
      </c>
      <c r="J877">
        <v>0</v>
      </c>
    </row>
    <row r="879" spans="1:10">
      <c r="C879" t="s">
        <v>8</v>
      </c>
      <c r="D879">
        <v>0.42199999999999999</v>
      </c>
      <c r="E879">
        <v>0.14199999999999999</v>
      </c>
      <c r="F879">
        <v>0.92600000000000005</v>
      </c>
      <c r="G879">
        <v>0.1</v>
      </c>
      <c r="H879">
        <v>0.13300000000000001</v>
      </c>
      <c r="I879">
        <v>0.216</v>
      </c>
      <c r="J879">
        <v>0.63700000000000001</v>
      </c>
    </row>
    <row r="881" spans="1:10">
      <c r="A881" s="1" t="s">
        <v>349</v>
      </c>
      <c r="B881" s="1" t="s">
        <v>182</v>
      </c>
      <c r="C881" s="1" t="s">
        <v>7</v>
      </c>
      <c r="D881">
        <v>6.6980000000000004</v>
      </c>
      <c r="E881">
        <v>0.245</v>
      </c>
      <c r="F881">
        <v>3.206</v>
      </c>
      <c r="G881">
        <v>5.34</v>
      </c>
      <c r="H881">
        <v>5.1390000000000002</v>
      </c>
      <c r="I881">
        <v>0.112</v>
      </c>
      <c r="J881">
        <v>17.550999999999998</v>
      </c>
    </row>
    <row r="883" spans="1:10">
      <c r="C883" s="1" t="s">
        <v>8</v>
      </c>
      <c r="D883">
        <v>3.0000000000000001E-3</v>
      </c>
      <c r="E883">
        <v>0.66200000000000003</v>
      </c>
      <c r="F883">
        <v>7.8E-2</v>
      </c>
      <c r="G883">
        <v>0.03</v>
      </c>
      <c r="H883">
        <v>2.5999999999999999E-2</v>
      </c>
      <c r="I883">
        <v>0.80700000000000005</v>
      </c>
      <c r="J883">
        <v>2E-3</v>
      </c>
    </row>
    <row r="885" spans="1:10">
      <c r="A885" s="1" t="s">
        <v>350</v>
      </c>
      <c r="B885" s="1" t="s">
        <v>200</v>
      </c>
      <c r="C885" s="1" t="s">
        <v>7</v>
      </c>
      <c r="D885">
        <v>4.9880000000000004</v>
      </c>
      <c r="E885">
        <v>0.26800000000000002</v>
      </c>
      <c r="F885">
        <v>1.278</v>
      </c>
      <c r="G885">
        <v>0.34</v>
      </c>
      <c r="H885">
        <v>6.2779999999999996</v>
      </c>
      <c r="I885">
        <v>0.12</v>
      </c>
      <c r="J885">
        <v>10.964</v>
      </c>
    </row>
    <row r="887" spans="1:10">
      <c r="C887" s="1" t="s">
        <v>8</v>
      </c>
      <c r="D887">
        <v>2.3E-2</v>
      </c>
      <c r="E887">
        <v>0.58099999999999996</v>
      </c>
      <c r="F887">
        <v>0.29899999999999999</v>
      </c>
      <c r="G887">
        <v>0.63400000000000001</v>
      </c>
      <c r="H887">
        <v>3.5000000000000003E-2</v>
      </c>
      <c r="I887">
        <v>0.77900000000000003</v>
      </c>
      <c r="J887">
        <v>1.4E-2</v>
      </c>
    </row>
    <row r="889" spans="1:10">
      <c r="A889" t="s">
        <v>351</v>
      </c>
      <c r="B889" t="s">
        <v>67</v>
      </c>
      <c r="C889" t="s">
        <v>7</v>
      </c>
      <c r="D889">
        <v>0.82599999999999996</v>
      </c>
      <c r="E889">
        <v>0.57599999999999996</v>
      </c>
      <c r="F889">
        <v>8.0239999999999991</v>
      </c>
      <c r="G889">
        <v>1.498</v>
      </c>
      <c r="H889">
        <v>3.387</v>
      </c>
      <c r="I889">
        <v>10.750999999999999</v>
      </c>
      <c r="J889">
        <v>1E-3</v>
      </c>
    </row>
    <row r="891" spans="1:10">
      <c r="C891" t="s">
        <v>8</v>
      </c>
      <c r="D891">
        <v>0.26200000000000001</v>
      </c>
      <c r="E891">
        <v>0.48699999999999999</v>
      </c>
      <c r="F891">
        <v>3.5000000000000003E-2</v>
      </c>
      <c r="G891">
        <v>0.24299999999999999</v>
      </c>
      <c r="H891">
        <v>6.0999999999999999E-2</v>
      </c>
      <c r="I891">
        <v>2.5000000000000001E-2</v>
      </c>
      <c r="J891">
        <v>0.57399999999999995</v>
      </c>
    </row>
    <row r="893" spans="1:10">
      <c r="A893" t="s">
        <v>352</v>
      </c>
      <c r="B893" t="s">
        <v>353</v>
      </c>
      <c r="C893" t="s">
        <v>7</v>
      </c>
      <c r="D893">
        <v>1.869</v>
      </c>
      <c r="E893">
        <v>6.944</v>
      </c>
      <c r="F893">
        <v>1.036</v>
      </c>
      <c r="G893">
        <v>0</v>
      </c>
      <c r="H893">
        <v>2.6259999999999999</v>
      </c>
      <c r="I893">
        <v>0</v>
      </c>
      <c r="J893">
        <v>0</v>
      </c>
    </row>
    <row r="895" spans="1:10">
      <c r="C895" t="s">
        <v>8</v>
      </c>
      <c r="D895">
        <v>0.45900000000000002</v>
      </c>
      <c r="E895">
        <v>2.1999999999999999E-2</v>
      </c>
      <c r="F895">
        <v>0.53100000000000003</v>
      </c>
      <c r="G895">
        <v>0.624</v>
      </c>
      <c r="H895">
        <v>0.184</v>
      </c>
      <c r="I895">
        <v>0.50600000000000001</v>
      </c>
      <c r="J895">
        <v>0.29899999999999999</v>
      </c>
    </row>
    <row r="897" spans="1:10">
      <c r="A897" t="s">
        <v>354</v>
      </c>
      <c r="B897" t="s">
        <v>182</v>
      </c>
      <c r="C897" t="s">
        <v>7</v>
      </c>
      <c r="D897">
        <v>4.0419999999999998</v>
      </c>
      <c r="E897">
        <v>5.4210000000000003</v>
      </c>
      <c r="F897">
        <v>0.60399999999999998</v>
      </c>
      <c r="G897">
        <v>2.3140000000000001</v>
      </c>
      <c r="H897">
        <v>1.3080000000000001</v>
      </c>
      <c r="I897">
        <v>4.2969999999999997</v>
      </c>
      <c r="J897">
        <v>0.85399999999999998</v>
      </c>
    </row>
    <row r="899" spans="1:10">
      <c r="C899" t="s">
        <v>8</v>
      </c>
      <c r="D899">
        <v>0.39600000000000002</v>
      </c>
      <c r="E899">
        <v>8.7999999999999995E-2</v>
      </c>
      <c r="F899">
        <v>0.505</v>
      </c>
      <c r="G899">
        <v>0.21299999999999999</v>
      </c>
      <c r="H899">
        <v>0.33600000000000002</v>
      </c>
      <c r="I899">
        <v>0.107</v>
      </c>
      <c r="J899">
        <v>0.496</v>
      </c>
    </row>
    <row r="901" spans="1:10">
      <c r="A901" s="1" t="s">
        <v>355</v>
      </c>
      <c r="B901" s="1" t="s">
        <v>54</v>
      </c>
      <c r="C901" s="1" t="s">
        <v>7</v>
      </c>
      <c r="D901">
        <v>9.6679999999999993</v>
      </c>
      <c r="E901">
        <v>6.125</v>
      </c>
      <c r="F901">
        <v>0.873</v>
      </c>
      <c r="G901">
        <v>0.376</v>
      </c>
      <c r="H901">
        <v>1.712</v>
      </c>
      <c r="I901">
        <v>1.44</v>
      </c>
      <c r="J901">
        <v>1.7999999999999999E-2</v>
      </c>
    </row>
    <row r="903" spans="1:10">
      <c r="C903" s="1" t="s">
        <v>8</v>
      </c>
      <c r="D903">
        <v>1.2E-2</v>
      </c>
      <c r="E903">
        <v>2.1999999999999999E-2</v>
      </c>
      <c r="F903">
        <v>0.31900000000000001</v>
      </c>
      <c r="G903">
        <v>0.56000000000000005</v>
      </c>
      <c r="H903">
        <v>0.252</v>
      </c>
      <c r="I903">
        <v>0.31</v>
      </c>
      <c r="J903">
        <v>0.91800000000000004</v>
      </c>
    </row>
    <row r="905" spans="1:10">
      <c r="A905" s="1" t="s">
        <v>356</v>
      </c>
      <c r="B905" s="1" t="s">
        <v>54</v>
      </c>
      <c r="C905" s="1" t="s">
        <v>7</v>
      </c>
      <c r="D905">
        <v>9.718</v>
      </c>
      <c r="E905">
        <v>2.3919999999999999</v>
      </c>
      <c r="F905">
        <v>0.60799999999999998</v>
      </c>
      <c r="G905">
        <v>1.4179999999999999</v>
      </c>
      <c r="H905">
        <v>1.1679999999999999</v>
      </c>
      <c r="I905">
        <v>0.73399999999999999</v>
      </c>
      <c r="J905">
        <v>11.824999999999999</v>
      </c>
    </row>
    <row r="907" spans="1:10">
      <c r="C907" s="1" t="s">
        <v>8</v>
      </c>
      <c r="D907">
        <v>3.0000000000000001E-3</v>
      </c>
      <c r="E907">
        <v>7.0000000000000007E-2</v>
      </c>
      <c r="F907">
        <v>0.36599999999999999</v>
      </c>
      <c r="G907">
        <v>0.215</v>
      </c>
      <c r="H907">
        <v>0.29199999999999998</v>
      </c>
      <c r="I907">
        <v>0.43099999999999999</v>
      </c>
      <c r="J907">
        <v>0.01</v>
      </c>
    </row>
    <row r="909" spans="1:10">
      <c r="A909" s="1" t="s">
        <v>357</v>
      </c>
      <c r="B909" s="1" t="s">
        <v>118</v>
      </c>
      <c r="C909" s="1" t="s">
        <v>7</v>
      </c>
      <c r="D909">
        <v>3.012</v>
      </c>
      <c r="E909">
        <v>1.659</v>
      </c>
      <c r="F909">
        <v>1.119</v>
      </c>
      <c r="G909">
        <v>3.968</v>
      </c>
      <c r="H909">
        <v>1.718</v>
      </c>
      <c r="I909">
        <v>4.4269999999999996</v>
      </c>
      <c r="J909">
        <v>0</v>
      </c>
    </row>
    <row r="911" spans="1:10">
      <c r="C911" s="1" t="s">
        <v>8</v>
      </c>
      <c r="D911">
        <v>3.5000000000000003E-2</v>
      </c>
      <c r="E911">
        <v>0.21199999999999999</v>
      </c>
      <c r="F911">
        <v>0.34100000000000003</v>
      </c>
      <c r="G911">
        <v>7.3999999999999996E-2</v>
      </c>
      <c r="H911">
        <v>0.30599999999999999</v>
      </c>
      <c r="I911">
        <v>0.14199999999999999</v>
      </c>
      <c r="J911">
        <v>0.58399999999999996</v>
      </c>
    </row>
    <row r="913" spans="1:10">
      <c r="A913" s="1" t="s">
        <v>358</v>
      </c>
      <c r="B913" s="1" t="s">
        <v>64</v>
      </c>
      <c r="C913" s="1" t="s">
        <v>7</v>
      </c>
      <c r="D913">
        <v>4.9349999999999996</v>
      </c>
      <c r="E913">
        <v>0.67</v>
      </c>
      <c r="F913">
        <v>4.0439999999999996</v>
      </c>
      <c r="G913">
        <v>0.83199999999999996</v>
      </c>
      <c r="H913">
        <v>4.5010000000000003</v>
      </c>
      <c r="I913">
        <v>0.93</v>
      </c>
      <c r="J913">
        <v>12.888</v>
      </c>
    </row>
    <row r="915" spans="1:10">
      <c r="C915" s="1" t="s">
        <v>8</v>
      </c>
      <c r="D915">
        <v>3.9E-2</v>
      </c>
      <c r="E915">
        <v>0.42199999999999999</v>
      </c>
      <c r="F915">
        <v>4.2999999999999997E-2</v>
      </c>
      <c r="G915">
        <v>0.44500000000000001</v>
      </c>
      <c r="H915">
        <v>6.4000000000000001E-2</v>
      </c>
      <c r="I915">
        <v>0.41</v>
      </c>
      <c r="J915">
        <v>5.0000000000000001E-3</v>
      </c>
    </row>
    <row r="917" spans="1:10">
      <c r="A917" s="1" t="s">
        <v>359</v>
      </c>
      <c r="B917" s="1" t="s">
        <v>360</v>
      </c>
      <c r="C917" s="1" t="s">
        <v>7</v>
      </c>
      <c r="D917">
        <v>8.3030000000000008</v>
      </c>
      <c r="E917">
        <v>0.21</v>
      </c>
      <c r="F917">
        <v>6.3620000000000001</v>
      </c>
      <c r="G917">
        <v>5.82</v>
      </c>
      <c r="H917">
        <v>3.2029999999999998</v>
      </c>
      <c r="I917">
        <v>13.772</v>
      </c>
      <c r="J917">
        <v>0</v>
      </c>
    </row>
    <row r="919" spans="1:10">
      <c r="C919" s="1" t="s">
        <v>8</v>
      </c>
      <c r="D919">
        <v>1E-3</v>
      </c>
      <c r="E919">
        <v>0.63</v>
      </c>
      <c r="F919">
        <v>1.4E-2</v>
      </c>
      <c r="G919">
        <v>2.1000000000000001E-2</v>
      </c>
      <c r="H919">
        <v>0.114</v>
      </c>
      <c r="I919">
        <v>3.0000000000000001E-3</v>
      </c>
      <c r="J919">
        <v>0.59499999999999997</v>
      </c>
    </row>
    <row r="921" spans="1:10">
      <c r="A921" s="1" t="s">
        <v>361</v>
      </c>
      <c r="B921" s="1" t="s">
        <v>362</v>
      </c>
      <c r="C921" s="1" t="s">
        <v>7</v>
      </c>
      <c r="D921">
        <v>4.9039999999999999</v>
      </c>
      <c r="E921">
        <v>0.57299999999999995</v>
      </c>
      <c r="F921">
        <v>1.4E-2</v>
      </c>
      <c r="G921">
        <v>4.6130000000000004</v>
      </c>
      <c r="H921">
        <v>2.1509999999999998</v>
      </c>
      <c r="I921">
        <v>0.78</v>
      </c>
      <c r="J921">
        <v>18.632999999999999</v>
      </c>
    </row>
    <row r="923" spans="1:10">
      <c r="C923" s="1" t="s">
        <v>8</v>
      </c>
      <c r="D923">
        <v>5.0000000000000001E-3</v>
      </c>
      <c r="E923">
        <v>0.42799999999999999</v>
      </c>
      <c r="F923">
        <v>0.89300000000000002</v>
      </c>
      <c r="G923">
        <v>7.5999999999999998E-2</v>
      </c>
      <c r="H923">
        <v>0.224</v>
      </c>
      <c r="I923">
        <v>0.52100000000000002</v>
      </c>
      <c r="J923">
        <v>3.0000000000000001E-3</v>
      </c>
    </row>
    <row r="925" spans="1:10">
      <c r="A925" s="1" t="s">
        <v>363</v>
      </c>
      <c r="B925" s="1" t="s">
        <v>85</v>
      </c>
      <c r="C925" s="1" t="s">
        <v>7</v>
      </c>
      <c r="D925">
        <v>24.123999999999999</v>
      </c>
      <c r="E925">
        <v>0.57499999999999996</v>
      </c>
      <c r="F925">
        <v>0.08</v>
      </c>
      <c r="G925">
        <v>4.8220000000000001</v>
      </c>
      <c r="H925">
        <v>4.077</v>
      </c>
      <c r="I925">
        <v>5.7270000000000003</v>
      </c>
      <c r="J925">
        <v>0</v>
      </c>
    </row>
    <row r="927" spans="1:10">
      <c r="C927" s="1" t="s">
        <v>8</v>
      </c>
      <c r="D927">
        <v>1E-3</v>
      </c>
      <c r="E927">
        <v>0.35099999999999998</v>
      </c>
      <c r="F927">
        <v>0.77200000000000002</v>
      </c>
      <c r="G927">
        <v>1.0999999999999999E-2</v>
      </c>
      <c r="H927">
        <v>2.5000000000000001E-2</v>
      </c>
      <c r="I927">
        <v>5.6000000000000001E-2</v>
      </c>
      <c r="J927">
        <v>0.44600000000000001</v>
      </c>
    </row>
    <row r="929" spans="1:10">
      <c r="A929" s="1" t="s">
        <v>364</v>
      </c>
      <c r="B929" s="1" t="s">
        <v>83</v>
      </c>
      <c r="C929" s="1" t="s">
        <v>7</v>
      </c>
      <c r="D929">
        <v>11.131</v>
      </c>
      <c r="E929">
        <v>0.92</v>
      </c>
      <c r="F929">
        <v>0.312</v>
      </c>
      <c r="G929">
        <v>0.73799999999999999</v>
      </c>
      <c r="H929">
        <v>6.7590000000000003</v>
      </c>
      <c r="I929">
        <v>2.5670000000000002</v>
      </c>
      <c r="J929">
        <v>6.601</v>
      </c>
    </row>
    <row r="931" spans="1:10">
      <c r="C931" s="1" t="s">
        <v>8</v>
      </c>
      <c r="D931">
        <v>3.0000000000000001E-3</v>
      </c>
      <c r="E931">
        <v>0.38200000000000001</v>
      </c>
      <c r="F931">
        <v>0.57499999999999996</v>
      </c>
      <c r="G931">
        <v>0.40200000000000002</v>
      </c>
      <c r="H931">
        <v>1.2999999999999999E-2</v>
      </c>
      <c r="I931">
        <v>0.17899999999999999</v>
      </c>
      <c r="J931">
        <v>3.9E-2</v>
      </c>
    </row>
    <row r="933" spans="1:10">
      <c r="A933" s="1" t="s">
        <v>33</v>
      </c>
      <c r="B933" s="1" t="s">
        <v>76</v>
      </c>
      <c r="C933" s="1" t="s">
        <v>7</v>
      </c>
      <c r="D933">
        <v>5.7469999999999999</v>
      </c>
      <c r="E933">
        <v>2.3690000000000002</v>
      </c>
      <c r="F933">
        <v>4.3460000000000001</v>
      </c>
      <c r="G933">
        <v>0.93</v>
      </c>
      <c r="H933">
        <v>2.9209999999999998</v>
      </c>
      <c r="I933">
        <v>1.083</v>
      </c>
      <c r="J933">
        <v>16.321999999999999</v>
      </c>
    </row>
    <row r="935" spans="1:10">
      <c r="C935" s="1" t="s">
        <v>8</v>
      </c>
      <c r="D935">
        <v>7.6999999999999999E-2</v>
      </c>
      <c r="E935">
        <v>0.21199999999999999</v>
      </c>
      <c r="F935">
        <v>0.10100000000000001</v>
      </c>
      <c r="G935">
        <v>0.38500000000000001</v>
      </c>
      <c r="H935">
        <v>0.128</v>
      </c>
      <c r="I935">
        <v>0.41499999999999998</v>
      </c>
      <c r="J935">
        <v>6.0000000000000001E-3</v>
      </c>
    </row>
    <row r="937" spans="1:10">
      <c r="A937" s="1" t="s">
        <v>365</v>
      </c>
      <c r="B937" s="1" t="s">
        <v>85</v>
      </c>
      <c r="C937" s="1" t="s">
        <v>7</v>
      </c>
      <c r="D937">
        <v>8.0329999999999995</v>
      </c>
      <c r="E937">
        <v>0.25900000000000001</v>
      </c>
      <c r="F937">
        <v>3.4630000000000001</v>
      </c>
      <c r="G937">
        <v>0.68500000000000005</v>
      </c>
      <c r="H937">
        <v>1.0680000000000001</v>
      </c>
      <c r="I937">
        <v>1.7999999999999999E-2</v>
      </c>
      <c r="J937">
        <v>17.210999999999999</v>
      </c>
    </row>
    <row r="939" spans="1:10">
      <c r="C939" s="1" t="s">
        <v>8</v>
      </c>
      <c r="D939">
        <v>3.5000000000000003E-2</v>
      </c>
      <c r="E939">
        <v>0.68600000000000005</v>
      </c>
      <c r="F939">
        <v>0.11700000000000001</v>
      </c>
      <c r="G939">
        <v>0.501</v>
      </c>
      <c r="H939">
        <v>0.38300000000000001</v>
      </c>
      <c r="I939">
        <v>0.90800000000000003</v>
      </c>
      <c r="J939">
        <v>2E-3</v>
      </c>
    </row>
    <row r="941" spans="1:10">
      <c r="A941" s="1" t="s">
        <v>366</v>
      </c>
      <c r="B941" s="1" t="s">
        <v>367</v>
      </c>
      <c r="C941" s="1" t="s">
        <v>7</v>
      </c>
      <c r="D941">
        <v>12.654</v>
      </c>
      <c r="E941">
        <v>0.16400000000000001</v>
      </c>
      <c r="F941">
        <v>5.1999999999999998E-2</v>
      </c>
      <c r="G941">
        <v>7.1840000000000002</v>
      </c>
      <c r="H941">
        <v>0.57199999999999995</v>
      </c>
      <c r="I941">
        <v>2.9220000000000002</v>
      </c>
      <c r="J941">
        <v>5.2050000000000001</v>
      </c>
    </row>
    <row r="943" spans="1:10">
      <c r="C943" s="1" t="s">
        <v>8</v>
      </c>
      <c r="D943">
        <v>1E-3</v>
      </c>
      <c r="E943">
        <v>0.67900000000000005</v>
      </c>
      <c r="F943">
        <v>0.8</v>
      </c>
      <c r="G943">
        <v>1.9E-2</v>
      </c>
      <c r="H943">
        <v>0.45500000000000002</v>
      </c>
      <c r="I943">
        <v>0.13300000000000001</v>
      </c>
      <c r="J943">
        <v>5.3999999999999999E-2</v>
      </c>
    </row>
    <row r="945" spans="1:10">
      <c r="A945" s="1" t="s">
        <v>368</v>
      </c>
      <c r="B945" s="1" t="s">
        <v>63</v>
      </c>
      <c r="C945" s="1" t="s">
        <v>7</v>
      </c>
      <c r="D945">
        <v>10.464</v>
      </c>
      <c r="E945">
        <v>4.2999999999999997E-2</v>
      </c>
      <c r="F945">
        <v>1.33</v>
      </c>
      <c r="G945">
        <v>5.9509999999999996</v>
      </c>
      <c r="H945">
        <v>2.9529999999999998</v>
      </c>
      <c r="I945">
        <v>0.76200000000000001</v>
      </c>
      <c r="J945">
        <v>14.297000000000001</v>
      </c>
    </row>
    <row r="947" spans="1:10">
      <c r="C947" s="1" t="s">
        <v>8</v>
      </c>
      <c r="D947">
        <v>1E-3</v>
      </c>
      <c r="E947">
        <v>0.85599999999999998</v>
      </c>
      <c r="F947">
        <v>0.26300000000000001</v>
      </c>
      <c r="G947">
        <v>3.5999999999999997E-2</v>
      </c>
      <c r="H947">
        <v>0.121</v>
      </c>
      <c r="I947">
        <v>0.49</v>
      </c>
      <c r="J947">
        <v>3.0000000000000001E-3</v>
      </c>
    </row>
    <row r="949" spans="1:10">
      <c r="A949" s="1" t="s">
        <v>369</v>
      </c>
      <c r="B949" s="1" t="s">
        <v>370</v>
      </c>
      <c r="C949" s="1" t="s">
        <v>7</v>
      </c>
      <c r="D949">
        <v>3.3479999999999999</v>
      </c>
      <c r="E949">
        <v>0.89200000000000002</v>
      </c>
      <c r="F949">
        <v>1.2849999999999999</v>
      </c>
      <c r="G949">
        <v>10.667999999999999</v>
      </c>
      <c r="H949">
        <v>10.648</v>
      </c>
      <c r="I949">
        <v>9.3369999999999997</v>
      </c>
      <c r="J949">
        <v>0</v>
      </c>
    </row>
    <row r="951" spans="1:10">
      <c r="C951" s="1" t="s">
        <v>8</v>
      </c>
      <c r="D951">
        <v>4.0000000000000001E-3</v>
      </c>
      <c r="E951">
        <v>0.41799999999999998</v>
      </c>
      <c r="F951">
        <v>0.28999999999999998</v>
      </c>
      <c r="G951">
        <v>5.0000000000000001E-3</v>
      </c>
      <c r="H951">
        <v>7.0000000000000001E-3</v>
      </c>
      <c r="I951">
        <v>1.7000000000000001E-2</v>
      </c>
      <c r="J951">
        <v>0.59299999999999997</v>
      </c>
    </row>
    <row r="953" spans="1:10">
      <c r="A953" s="1" t="s">
        <v>371</v>
      </c>
      <c r="B953" s="1" t="s">
        <v>145</v>
      </c>
      <c r="C953" s="1" t="s">
        <v>7</v>
      </c>
      <c r="D953">
        <v>2.2530000000000001</v>
      </c>
      <c r="E953">
        <v>3.379</v>
      </c>
      <c r="F953">
        <v>1.37</v>
      </c>
      <c r="G953">
        <v>11.256</v>
      </c>
      <c r="H953">
        <v>6.27</v>
      </c>
      <c r="I953">
        <v>0.54600000000000004</v>
      </c>
      <c r="J953">
        <v>0</v>
      </c>
    </row>
    <row r="955" spans="1:10">
      <c r="C955" s="1" t="s">
        <v>8</v>
      </c>
      <c r="D955">
        <v>3.5999999999999997E-2</v>
      </c>
      <c r="E955">
        <v>5.7000000000000002E-2</v>
      </c>
      <c r="F955">
        <v>0.27400000000000002</v>
      </c>
      <c r="G955">
        <v>7.0000000000000001E-3</v>
      </c>
      <c r="H955">
        <v>3.2000000000000001E-2</v>
      </c>
      <c r="I955">
        <v>0.52300000000000002</v>
      </c>
      <c r="J955">
        <v>0.47099999999999997</v>
      </c>
    </row>
    <row r="957" spans="1:10">
      <c r="A957" s="1" t="s">
        <v>372</v>
      </c>
      <c r="B957" s="1" t="s">
        <v>373</v>
      </c>
      <c r="C957" s="1" t="s">
        <v>7</v>
      </c>
      <c r="D957">
        <v>6.6020000000000003</v>
      </c>
      <c r="E957">
        <v>2.0070000000000001</v>
      </c>
      <c r="F957">
        <v>0.49399999999999999</v>
      </c>
      <c r="G957">
        <v>4.0039999999999996</v>
      </c>
      <c r="H957">
        <v>8.7940000000000005</v>
      </c>
      <c r="I957">
        <v>9.3650000000000002</v>
      </c>
      <c r="J957">
        <v>0</v>
      </c>
    </row>
    <row r="959" spans="1:10">
      <c r="C959" s="1" t="s">
        <v>8</v>
      </c>
      <c r="D959">
        <v>3.0000000000000001E-3</v>
      </c>
      <c r="E959">
        <v>0.20100000000000001</v>
      </c>
      <c r="F959">
        <v>0.47799999999999998</v>
      </c>
      <c r="G959">
        <v>5.2999999999999999E-2</v>
      </c>
      <c r="H959">
        <v>5.0000000000000001E-3</v>
      </c>
      <c r="I959">
        <v>2.1999999999999999E-2</v>
      </c>
      <c r="J959">
        <v>0.45100000000000001</v>
      </c>
    </row>
    <row r="961" spans="1:10">
      <c r="A961" s="1" t="s">
        <v>374</v>
      </c>
      <c r="B961" s="1" t="s">
        <v>54</v>
      </c>
      <c r="C961" s="1" t="s">
        <v>7</v>
      </c>
      <c r="D961">
        <v>10.82</v>
      </c>
      <c r="E961">
        <v>0.745</v>
      </c>
      <c r="F961">
        <v>2.1219999999999999</v>
      </c>
      <c r="G961">
        <v>4.7590000000000003</v>
      </c>
      <c r="H961">
        <v>7.2999999999999995E-2</v>
      </c>
      <c r="I961">
        <v>6.6000000000000003E-2</v>
      </c>
      <c r="J961">
        <v>6.0019999999999998</v>
      </c>
    </row>
    <row r="963" spans="1:10">
      <c r="C963" s="1" t="s">
        <v>8</v>
      </c>
      <c r="D963">
        <v>1E-3</v>
      </c>
      <c r="E963">
        <v>0.36699999999999999</v>
      </c>
      <c r="F963">
        <v>0.159</v>
      </c>
      <c r="G963">
        <v>3.7999999999999999E-2</v>
      </c>
      <c r="H963">
        <v>0.81699999999999995</v>
      </c>
      <c r="I963">
        <v>0.84299999999999997</v>
      </c>
      <c r="J963">
        <v>5.2999999999999999E-2</v>
      </c>
    </row>
    <row r="965" spans="1:10">
      <c r="A965" s="1" t="s">
        <v>375</v>
      </c>
      <c r="B965" s="1" t="s">
        <v>82</v>
      </c>
      <c r="C965" s="1" t="s">
        <v>7</v>
      </c>
      <c r="D965">
        <v>3.8479999999999999</v>
      </c>
      <c r="E965">
        <v>4.45</v>
      </c>
      <c r="F965">
        <v>4.1269999999999998</v>
      </c>
      <c r="G965">
        <v>1.0580000000000001</v>
      </c>
      <c r="H965">
        <v>2.4279999999999999</v>
      </c>
      <c r="I965">
        <v>0.34699999999999998</v>
      </c>
      <c r="J965">
        <v>11.6</v>
      </c>
    </row>
    <row r="967" spans="1:10">
      <c r="C967" s="1" t="s">
        <v>8</v>
      </c>
      <c r="D967">
        <v>3.5999999999999997E-2</v>
      </c>
      <c r="E967">
        <v>3.3000000000000002E-2</v>
      </c>
      <c r="F967">
        <v>4.8000000000000001E-2</v>
      </c>
      <c r="G967">
        <v>0.33100000000000002</v>
      </c>
      <c r="H967">
        <v>0.13100000000000001</v>
      </c>
      <c r="I967">
        <v>0.58099999999999996</v>
      </c>
      <c r="J967">
        <v>3.0000000000000001E-3</v>
      </c>
    </row>
    <row r="969" spans="1:10">
      <c r="A969" t="s">
        <v>376</v>
      </c>
      <c r="B969" t="s">
        <v>56</v>
      </c>
      <c r="C969" t="s">
        <v>7</v>
      </c>
      <c r="D969">
        <v>3.613</v>
      </c>
      <c r="E969">
        <v>7.0049999999999999</v>
      </c>
      <c r="F969">
        <v>2.0630000000000002</v>
      </c>
      <c r="G969">
        <v>3.484</v>
      </c>
      <c r="H969">
        <v>0.13100000000000001</v>
      </c>
      <c r="I969">
        <v>4.2999999999999997E-2</v>
      </c>
      <c r="J969">
        <v>0.72</v>
      </c>
    </row>
    <row r="971" spans="1:10">
      <c r="C971" t="s">
        <v>8</v>
      </c>
      <c r="D971">
        <v>0.14699999999999999</v>
      </c>
      <c r="E971">
        <v>1.4999999999999999E-2</v>
      </c>
      <c r="F971">
        <v>0.157</v>
      </c>
      <c r="G971">
        <v>0.111</v>
      </c>
      <c r="H971">
        <v>0.73699999999999999</v>
      </c>
      <c r="I971">
        <v>0.84499999999999997</v>
      </c>
      <c r="J971">
        <v>0.253</v>
      </c>
    </row>
    <row r="973" spans="1:10">
      <c r="A973" s="1" t="s">
        <v>377</v>
      </c>
      <c r="B973" s="1" t="s">
        <v>56</v>
      </c>
      <c r="C973" s="1" t="s">
        <v>7</v>
      </c>
      <c r="D973">
        <v>12.036</v>
      </c>
      <c r="E973">
        <v>3.532</v>
      </c>
      <c r="F973">
        <v>2.2669999999999999</v>
      </c>
      <c r="G973">
        <v>7.0919999999999996</v>
      </c>
      <c r="H973">
        <v>5.0789999999999997</v>
      </c>
      <c r="I973">
        <v>0.85099999999999998</v>
      </c>
      <c r="J973">
        <v>0</v>
      </c>
    </row>
    <row r="975" spans="1:10">
      <c r="C975" s="1" t="s">
        <v>8</v>
      </c>
      <c r="D975">
        <v>2E-3</v>
      </c>
      <c r="E975">
        <v>0.155</v>
      </c>
      <c r="F975">
        <v>0.23300000000000001</v>
      </c>
      <c r="G975">
        <v>3.4000000000000002E-2</v>
      </c>
      <c r="H975">
        <v>8.0000000000000002E-3</v>
      </c>
      <c r="I975">
        <v>0.253</v>
      </c>
      <c r="J975">
        <v>0.215</v>
      </c>
    </row>
    <row r="977" spans="1:10">
      <c r="A977" s="1" t="s">
        <v>378</v>
      </c>
      <c r="B977" s="1" t="s">
        <v>267</v>
      </c>
      <c r="C977" s="1" t="s">
        <v>7</v>
      </c>
      <c r="D977">
        <v>7.3239999999999998</v>
      </c>
      <c r="E977">
        <v>3.0000000000000001E-3</v>
      </c>
      <c r="F977">
        <v>2.9990000000000001</v>
      </c>
      <c r="G977">
        <v>8.952</v>
      </c>
      <c r="H977">
        <v>6.0060000000000002</v>
      </c>
      <c r="I977">
        <v>7.5979999999999999</v>
      </c>
      <c r="J977">
        <v>0</v>
      </c>
    </row>
    <row r="979" spans="1:10">
      <c r="C979" s="1" t="s">
        <v>8</v>
      </c>
      <c r="D979">
        <v>3.0000000000000001E-3</v>
      </c>
      <c r="E979">
        <v>0.96199999999999997</v>
      </c>
      <c r="F979">
        <v>0.13300000000000001</v>
      </c>
      <c r="G979">
        <v>1.2E-2</v>
      </c>
      <c r="H979">
        <v>5.2999999999999999E-2</v>
      </c>
      <c r="I979">
        <v>3.2000000000000001E-2</v>
      </c>
      <c r="J979">
        <v>0.52300000000000002</v>
      </c>
    </row>
    <row r="981" spans="1:10">
      <c r="A981" s="1" t="s">
        <v>379</v>
      </c>
      <c r="B981" s="1" t="s">
        <v>380</v>
      </c>
      <c r="C981" s="1" t="s">
        <v>7</v>
      </c>
      <c r="D981">
        <v>16.026</v>
      </c>
      <c r="E981">
        <v>1E-3</v>
      </c>
      <c r="F981">
        <v>2.7450000000000001</v>
      </c>
      <c r="G981">
        <v>5.3419999999999996</v>
      </c>
      <c r="H981">
        <v>5.9429999999999996</v>
      </c>
      <c r="I981">
        <v>14.496</v>
      </c>
      <c r="J981">
        <v>1E-3</v>
      </c>
    </row>
    <row r="983" spans="1:10">
      <c r="C983" s="1" t="s">
        <v>8</v>
      </c>
      <c r="D983">
        <v>1E-3</v>
      </c>
      <c r="E983">
        <v>0.98599999999999999</v>
      </c>
      <c r="F983">
        <v>0.10199999999999999</v>
      </c>
      <c r="G983">
        <v>1.4999999999999999E-2</v>
      </c>
      <c r="H983">
        <v>1.7000000000000001E-2</v>
      </c>
      <c r="I983">
        <v>1E-3</v>
      </c>
      <c r="J983">
        <v>0.46300000000000002</v>
      </c>
    </row>
    <row r="985" spans="1:10">
      <c r="A985" s="1" t="s">
        <v>381</v>
      </c>
      <c r="B985" s="1" t="s">
        <v>74</v>
      </c>
      <c r="C985" s="1" t="s">
        <v>7</v>
      </c>
      <c r="D985">
        <v>1.5629999999999999</v>
      </c>
      <c r="E985">
        <v>0.245</v>
      </c>
      <c r="F985">
        <v>2.165</v>
      </c>
      <c r="G985">
        <v>1.254</v>
      </c>
      <c r="H985">
        <v>1.585</v>
      </c>
      <c r="I985">
        <v>1.744</v>
      </c>
      <c r="J985">
        <v>6.0259999999999998</v>
      </c>
    </row>
    <row r="987" spans="1:10">
      <c r="C987" s="1" t="s">
        <v>8</v>
      </c>
      <c r="D987">
        <v>0.159</v>
      </c>
      <c r="E987">
        <v>0.58799999999999997</v>
      </c>
      <c r="F987">
        <v>0.161</v>
      </c>
      <c r="G987">
        <v>0.27500000000000002</v>
      </c>
      <c r="H987">
        <v>0.23300000000000001</v>
      </c>
      <c r="I987">
        <v>0.192</v>
      </c>
      <c r="J987">
        <v>2.7E-2</v>
      </c>
    </row>
    <row r="989" spans="1:10">
      <c r="A989" s="1" t="s">
        <v>382</v>
      </c>
      <c r="B989" s="1" t="s">
        <v>285</v>
      </c>
      <c r="C989" s="1" t="s">
        <v>7</v>
      </c>
      <c r="D989">
        <v>3.99</v>
      </c>
      <c r="E989">
        <v>1.391</v>
      </c>
      <c r="F989">
        <v>0.105</v>
      </c>
      <c r="G989">
        <v>9.6000000000000002E-2</v>
      </c>
      <c r="H989">
        <v>5.0999999999999997E-2</v>
      </c>
      <c r="I989">
        <v>2.544</v>
      </c>
      <c r="J989">
        <v>0.26900000000000002</v>
      </c>
    </row>
    <row r="991" spans="1:10">
      <c r="C991" s="1" t="s">
        <v>8</v>
      </c>
      <c r="D991">
        <v>2.4E-2</v>
      </c>
      <c r="E991">
        <v>0.22</v>
      </c>
      <c r="F991">
        <v>0.74099999999999999</v>
      </c>
      <c r="G991">
        <v>0.79500000000000004</v>
      </c>
      <c r="H991">
        <v>0.81899999999999995</v>
      </c>
      <c r="I991">
        <v>0.17699999999999999</v>
      </c>
      <c r="J991">
        <v>0.64700000000000002</v>
      </c>
    </row>
    <row r="993" spans="1:10">
      <c r="A993" s="1" t="s">
        <v>383</v>
      </c>
      <c r="B993" s="1" t="s">
        <v>227</v>
      </c>
      <c r="C993" s="1" t="s">
        <v>7</v>
      </c>
      <c r="D993">
        <v>14.34</v>
      </c>
      <c r="E993">
        <v>1.1000000000000001</v>
      </c>
      <c r="F993">
        <v>0.35099999999999998</v>
      </c>
      <c r="G993">
        <v>4.72</v>
      </c>
      <c r="H993">
        <v>1.431</v>
      </c>
      <c r="I993">
        <v>0.27500000000000002</v>
      </c>
      <c r="J993">
        <v>20.155000000000001</v>
      </c>
    </row>
    <row r="995" spans="1:10">
      <c r="C995" s="1" t="s">
        <v>8</v>
      </c>
      <c r="D995">
        <v>1E-3</v>
      </c>
      <c r="E995">
        <v>0.20200000000000001</v>
      </c>
      <c r="F995">
        <v>0.501</v>
      </c>
      <c r="G995">
        <v>3.5000000000000003E-2</v>
      </c>
      <c r="H995">
        <v>0.25700000000000001</v>
      </c>
      <c r="I995">
        <v>0.63500000000000001</v>
      </c>
      <c r="J995">
        <v>1E-3</v>
      </c>
    </row>
    <row r="997" spans="1:10">
      <c r="A997" s="1" t="s">
        <v>384</v>
      </c>
      <c r="B997" s="1" t="s">
        <v>123</v>
      </c>
      <c r="C997" s="1" t="s">
        <v>7</v>
      </c>
      <c r="D997">
        <v>2.4079999999999999</v>
      </c>
      <c r="E997">
        <v>0.51200000000000001</v>
      </c>
      <c r="F997">
        <v>1.587</v>
      </c>
      <c r="G997">
        <v>20.998000000000001</v>
      </c>
      <c r="H997">
        <v>1.1499999999999999</v>
      </c>
      <c r="I997">
        <v>0.154</v>
      </c>
      <c r="J997">
        <v>0</v>
      </c>
    </row>
    <row r="999" spans="1:10">
      <c r="C999" s="1" t="s">
        <v>8</v>
      </c>
      <c r="D999">
        <v>0.14199999999999999</v>
      </c>
      <c r="E999">
        <v>0.45400000000000001</v>
      </c>
      <c r="F999">
        <v>0.26200000000000001</v>
      </c>
      <c r="G999">
        <v>1E-3</v>
      </c>
      <c r="H999">
        <v>0.315</v>
      </c>
      <c r="I999">
        <v>0.73399999999999999</v>
      </c>
      <c r="J999">
        <v>0.56000000000000005</v>
      </c>
    </row>
    <row r="1001" spans="1:10">
      <c r="A1001" t="s">
        <v>385</v>
      </c>
      <c r="B1001" t="s">
        <v>118</v>
      </c>
      <c r="C1001" t="s">
        <v>7</v>
      </c>
      <c r="D1001">
        <v>0.216</v>
      </c>
      <c r="E1001">
        <v>3.1019999999999999</v>
      </c>
      <c r="F1001">
        <v>0.31</v>
      </c>
      <c r="G1001">
        <v>2.641</v>
      </c>
      <c r="H1001">
        <v>3.0000000000000001E-3</v>
      </c>
      <c r="I1001">
        <v>0.75800000000000001</v>
      </c>
      <c r="J1001">
        <v>1.149</v>
      </c>
    </row>
    <row r="1003" spans="1:10">
      <c r="C1003" t="s">
        <v>8</v>
      </c>
      <c r="D1003">
        <v>0.71</v>
      </c>
      <c r="E1003">
        <v>9.6000000000000002E-2</v>
      </c>
      <c r="F1003">
        <v>0.57699999999999996</v>
      </c>
      <c r="G1003">
        <v>0.111</v>
      </c>
      <c r="H1003">
        <v>0.95099999999999996</v>
      </c>
      <c r="I1003">
        <v>0.43</v>
      </c>
      <c r="J1003">
        <v>0.41199999999999998</v>
      </c>
    </row>
    <row r="1005" spans="1:10">
      <c r="A1005" t="s">
        <v>386</v>
      </c>
      <c r="B1005" t="s">
        <v>255</v>
      </c>
      <c r="C1005" t="s">
        <v>7</v>
      </c>
      <c r="D1005">
        <v>2.2349999999999999</v>
      </c>
      <c r="E1005">
        <v>5.3999999999999999E-2</v>
      </c>
      <c r="F1005">
        <v>6.88</v>
      </c>
      <c r="G1005">
        <v>0.78500000000000003</v>
      </c>
      <c r="H1005">
        <v>0.86499999999999999</v>
      </c>
      <c r="I1005">
        <v>0.56399999999999995</v>
      </c>
      <c r="J1005">
        <v>3.6</v>
      </c>
    </row>
    <row r="1007" spans="1:10">
      <c r="C1007" t="s">
        <v>8</v>
      </c>
      <c r="D1007">
        <v>0.216</v>
      </c>
      <c r="E1007">
        <v>0.82699999999999996</v>
      </c>
      <c r="F1007">
        <v>1.2E-2</v>
      </c>
      <c r="G1007">
        <v>0.39300000000000002</v>
      </c>
      <c r="H1007">
        <v>0.41199999999999998</v>
      </c>
      <c r="I1007">
        <v>0.53600000000000003</v>
      </c>
      <c r="J1007">
        <v>0.159</v>
      </c>
    </row>
    <row r="1009" spans="1:10">
      <c r="A1009" s="1" t="s">
        <v>387</v>
      </c>
      <c r="B1009" s="1" t="s">
        <v>187</v>
      </c>
      <c r="C1009" s="1" t="s">
        <v>7</v>
      </c>
      <c r="D1009">
        <v>5.6520000000000001</v>
      </c>
      <c r="E1009">
        <v>5.0110000000000001</v>
      </c>
      <c r="F1009">
        <v>0.84199999999999997</v>
      </c>
      <c r="G1009">
        <v>9.3810000000000002</v>
      </c>
      <c r="H1009">
        <v>1.2949999999999999</v>
      </c>
      <c r="I1009">
        <v>6.79</v>
      </c>
      <c r="J1009">
        <v>0</v>
      </c>
    </row>
    <row r="1011" spans="1:10">
      <c r="C1011" s="1" t="s">
        <v>8</v>
      </c>
      <c r="D1011">
        <v>1.0999999999999999E-2</v>
      </c>
      <c r="E1011">
        <v>2.8000000000000001E-2</v>
      </c>
      <c r="F1011">
        <v>0.35599999999999998</v>
      </c>
      <c r="G1011">
        <v>4.0000000000000001E-3</v>
      </c>
      <c r="H1011">
        <v>0.39</v>
      </c>
      <c r="I1011">
        <v>5.0999999999999997E-2</v>
      </c>
      <c r="J1011">
        <v>0.56699999999999995</v>
      </c>
    </row>
    <row r="1013" spans="1:10">
      <c r="A1013" s="1" t="s">
        <v>388</v>
      </c>
      <c r="B1013" s="1" t="s">
        <v>67</v>
      </c>
      <c r="C1013" s="1" t="s">
        <v>7</v>
      </c>
      <c r="D1013">
        <v>9.3290000000000006</v>
      </c>
      <c r="E1013">
        <v>1.7999999999999999E-2</v>
      </c>
      <c r="F1013">
        <v>1.3520000000000001</v>
      </c>
      <c r="G1013">
        <v>21.294</v>
      </c>
      <c r="H1013">
        <v>10.975</v>
      </c>
      <c r="I1013">
        <v>2.7610000000000001</v>
      </c>
      <c r="J1013">
        <v>0</v>
      </c>
    </row>
    <row r="1015" spans="1:10">
      <c r="C1015" s="1" t="s">
        <v>8</v>
      </c>
      <c r="D1015">
        <v>4.0000000000000001E-3</v>
      </c>
      <c r="E1015">
        <v>0.88800000000000001</v>
      </c>
      <c r="F1015">
        <v>0.23899999999999999</v>
      </c>
      <c r="G1015">
        <v>2E-3</v>
      </c>
      <c r="H1015">
        <v>8.0000000000000002E-3</v>
      </c>
      <c r="I1015">
        <v>0.10100000000000001</v>
      </c>
      <c r="J1015">
        <v>0.47399999999999998</v>
      </c>
    </row>
    <row r="1017" spans="1:10">
      <c r="A1017" s="1" t="s">
        <v>389</v>
      </c>
      <c r="B1017" s="1" t="s">
        <v>63</v>
      </c>
      <c r="C1017" s="1" t="s">
        <v>7</v>
      </c>
      <c r="D1017">
        <v>10.577999999999999</v>
      </c>
      <c r="E1017">
        <v>3.7999999999999999E-2</v>
      </c>
      <c r="F1017">
        <v>4.173</v>
      </c>
      <c r="G1017">
        <v>3.3919999999999999</v>
      </c>
      <c r="H1017">
        <v>0.03</v>
      </c>
      <c r="I1017">
        <v>3.0270000000000001</v>
      </c>
      <c r="J1017">
        <v>0</v>
      </c>
    </row>
    <row r="1019" spans="1:10">
      <c r="C1019" s="1" t="s">
        <v>8</v>
      </c>
      <c r="D1019">
        <v>2E-3</v>
      </c>
      <c r="E1019">
        <v>0.85</v>
      </c>
      <c r="F1019">
        <v>4.2999999999999997E-2</v>
      </c>
      <c r="G1019">
        <v>2.5999999999999999E-2</v>
      </c>
      <c r="H1019">
        <v>0.42</v>
      </c>
      <c r="I1019">
        <v>0.16</v>
      </c>
      <c r="J1019">
        <v>0.60899999999999999</v>
      </c>
    </row>
    <row r="1021" spans="1:10">
      <c r="A1021" t="s">
        <v>390</v>
      </c>
      <c r="B1021" t="s">
        <v>55</v>
      </c>
      <c r="C1021" t="s">
        <v>7</v>
      </c>
      <c r="D1021">
        <v>2.6440000000000001</v>
      </c>
      <c r="E1021">
        <v>0.28000000000000003</v>
      </c>
      <c r="F1021">
        <v>2.6389999999999998</v>
      </c>
      <c r="G1021">
        <v>1.109</v>
      </c>
      <c r="H1021">
        <v>0.79</v>
      </c>
      <c r="I1021">
        <v>8.0649999999999995</v>
      </c>
      <c r="J1021">
        <v>4.9800000000000004</v>
      </c>
    </row>
    <row r="1023" spans="1:10">
      <c r="C1023" t="s">
        <v>8</v>
      </c>
      <c r="D1023">
        <v>6.2E-2</v>
      </c>
      <c r="E1023">
        <v>0.57499999999999996</v>
      </c>
      <c r="F1023">
        <v>0.106</v>
      </c>
      <c r="G1023">
        <v>0.32600000000000001</v>
      </c>
      <c r="H1023">
        <v>0.45</v>
      </c>
      <c r="I1023">
        <v>1.7999999999999999E-2</v>
      </c>
      <c r="J1023">
        <v>5.5E-2</v>
      </c>
    </row>
    <row r="1025" spans="1:10">
      <c r="A1025" s="1" t="s">
        <v>391</v>
      </c>
      <c r="B1025" s="1" t="s">
        <v>392</v>
      </c>
      <c r="C1025" s="1" t="s">
        <v>7</v>
      </c>
      <c r="D1025">
        <v>17.459</v>
      </c>
      <c r="E1025">
        <v>7.5519999999999996</v>
      </c>
      <c r="F1025">
        <v>1.5960000000000001</v>
      </c>
      <c r="G1025">
        <v>0</v>
      </c>
      <c r="H1025">
        <v>0</v>
      </c>
      <c r="I1025">
        <v>3.9809999999999999</v>
      </c>
      <c r="J1025">
        <v>0</v>
      </c>
    </row>
    <row r="1027" spans="1:10">
      <c r="C1027" s="1" t="s">
        <v>8</v>
      </c>
      <c r="D1027">
        <v>1E-3</v>
      </c>
      <c r="E1027">
        <v>0.01</v>
      </c>
      <c r="F1027">
        <v>0.38100000000000001</v>
      </c>
      <c r="G1027">
        <v>0.61399999999999999</v>
      </c>
      <c r="H1027">
        <v>0.95399999999999996</v>
      </c>
      <c r="I1027">
        <v>0.128</v>
      </c>
      <c r="J1027">
        <v>0.38300000000000001</v>
      </c>
    </row>
    <row r="1029" spans="1:10">
      <c r="A1029" s="1" t="s">
        <v>393</v>
      </c>
      <c r="B1029" s="1" t="s">
        <v>78</v>
      </c>
      <c r="C1029" s="1" t="s">
        <v>7</v>
      </c>
      <c r="D1029">
        <v>4.0010000000000003</v>
      </c>
      <c r="E1029">
        <v>7.2329999999999997</v>
      </c>
      <c r="F1029">
        <v>1.2E-2</v>
      </c>
      <c r="G1029">
        <v>0</v>
      </c>
      <c r="H1029">
        <v>6.36</v>
      </c>
      <c r="I1029">
        <v>0</v>
      </c>
      <c r="J1029">
        <v>0</v>
      </c>
    </row>
    <row r="1031" spans="1:10">
      <c r="C1031" s="1" t="s">
        <v>8</v>
      </c>
      <c r="D1031">
        <v>8.7999999999999995E-2</v>
      </c>
      <c r="E1031">
        <v>2.7E-2</v>
      </c>
      <c r="F1031">
        <v>0.91300000000000003</v>
      </c>
      <c r="G1031">
        <v>0.60899999999999999</v>
      </c>
      <c r="H1031">
        <v>1.7000000000000001E-2</v>
      </c>
      <c r="I1031">
        <v>0.73</v>
      </c>
      <c r="J1031">
        <v>0.38400000000000001</v>
      </c>
    </row>
    <row r="1033" spans="1:10">
      <c r="A1033" t="s">
        <v>394</v>
      </c>
      <c r="B1033" t="s">
        <v>73</v>
      </c>
      <c r="C1033" t="s">
        <v>7</v>
      </c>
      <c r="D1033">
        <v>0.65800000000000003</v>
      </c>
      <c r="E1033">
        <v>0.47699999999999998</v>
      </c>
      <c r="F1033">
        <v>0.14499999999999999</v>
      </c>
      <c r="G1033">
        <v>7.0999999999999994E-2</v>
      </c>
      <c r="H1033">
        <v>0.60299999999999998</v>
      </c>
      <c r="I1033">
        <v>0.28999999999999998</v>
      </c>
      <c r="J1033">
        <v>4.0739999999999998</v>
      </c>
    </row>
    <row r="1035" spans="1:10">
      <c r="C1035" t="s">
        <v>8</v>
      </c>
      <c r="D1035">
        <v>0.38500000000000001</v>
      </c>
      <c r="E1035">
        <v>0.49099999999999999</v>
      </c>
      <c r="F1035">
        <v>0.72</v>
      </c>
      <c r="G1035">
        <v>0.79</v>
      </c>
      <c r="H1035">
        <v>0.47199999999999998</v>
      </c>
      <c r="I1035">
        <v>0.629</v>
      </c>
      <c r="J1035">
        <v>0.11899999999999999</v>
      </c>
    </row>
    <row r="1037" spans="1:10">
      <c r="A1037" s="1" t="s">
        <v>395</v>
      </c>
      <c r="B1037" s="1" t="s">
        <v>87</v>
      </c>
      <c r="C1037" s="1" t="s">
        <v>7</v>
      </c>
      <c r="D1037">
        <v>24.577000000000002</v>
      </c>
      <c r="E1037">
        <v>1.5840000000000001</v>
      </c>
      <c r="F1037">
        <v>0.14099999999999999</v>
      </c>
      <c r="G1037">
        <v>0.55500000000000005</v>
      </c>
      <c r="H1037">
        <v>1.526</v>
      </c>
      <c r="I1037">
        <v>0.30499999999999999</v>
      </c>
      <c r="J1037">
        <v>1.1830000000000001</v>
      </c>
    </row>
    <row r="1039" spans="1:10">
      <c r="C1039" s="1" t="s">
        <v>8</v>
      </c>
      <c r="D1039">
        <v>1E-3</v>
      </c>
      <c r="E1039">
        <v>0.186</v>
      </c>
      <c r="F1039">
        <v>0.70899999999999996</v>
      </c>
      <c r="G1039">
        <v>0.53800000000000003</v>
      </c>
      <c r="H1039">
        <v>0.28599999999999998</v>
      </c>
      <c r="I1039">
        <v>0.65700000000000003</v>
      </c>
      <c r="J1039">
        <v>0.308</v>
      </c>
    </row>
    <row r="1041" spans="1:10">
      <c r="A1041" s="1" t="s">
        <v>396</v>
      </c>
      <c r="B1041" s="1" t="s">
        <v>336</v>
      </c>
      <c r="C1041" s="1" t="s">
        <v>7</v>
      </c>
      <c r="D1041">
        <v>12.273</v>
      </c>
      <c r="E1041">
        <v>0.318</v>
      </c>
      <c r="F1041">
        <v>0.107</v>
      </c>
      <c r="G1041">
        <v>2.6120000000000001</v>
      </c>
      <c r="H1041">
        <v>2.5150000000000001</v>
      </c>
      <c r="I1041">
        <v>3.6999999999999998E-2</v>
      </c>
      <c r="J1041">
        <v>12.917999999999999</v>
      </c>
    </row>
    <row r="1043" spans="1:10">
      <c r="C1043" s="1" t="s">
        <v>8</v>
      </c>
      <c r="D1043">
        <v>2E-3</v>
      </c>
      <c r="E1043">
        <v>0.59199999999999997</v>
      </c>
      <c r="F1043">
        <v>0.77900000000000003</v>
      </c>
      <c r="G1043">
        <v>0.17399999999999999</v>
      </c>
      <c r="H1043">
        <v>0.20599999999999999</v>
      </c>
      <c r="I1043">
        <v>0.88100000000000001</v>
      </c>
      <c r="J1043">
        <v>7.0000000000000001E-3</v>
      </c>
    </row>
    <row r="1045" spans="1:10">
      <c r="A1045" s="1" t="s">
        <v>35</v>
      </c>
      <c r="B1045" s="1" t="s">
        <v>397</v>
      </c>
      <c r="C1045" s="1" t="s">
        <v>7</v>
      </c>
      <c r="D1045">
        <v>6.3129999999999997</v>
      </c>
      <c r="E1045">
        <v>1.1619999999999999</v>
      </c>
      <c r="F1045">
        <v>0.25800000000000001</v>
      </c>
      <c r="G1045">
        <v>0</v>
      </c>
      <c r="H1045">
        <v>0</v>
      </c>
      <c r="I1045">
        <v>5.4580000000000002</v>
      </c>
      <c r="J1045">
        <v>0</v>
      </c>
    </row>
    <row r="1047" spans="1:10">
      <c r="C1047" s="1" t="s">
        <v>8</v>
      </c>
      <c r="D1047">
        <v>3.2000000000000001E-2</v>
      </c>
      <c r="E1047">
        <v>0.39800000000000002</v>
      </c>
      <c r="F1047">
        <v>0.68200000000000005</v>
      </c>
      <c r="G1047">
        <v>0.51500000000000001</v>
      </c>
      <c r="H1047">
        <v>0.54300000000000004</v>
      </c>
      <c r="I1047">
        <v>4.1000000000000002E-2</v>
      </c>
      <c r="J1047">
        <v>0.13900000000000001</v>
      </c>
    </row>
    <row r="1049" spans="1:10">
      <c r="A1049" s="1" t="s">
        <v>398</v>
      </c>
      <c r="B1049" s="1" t="s">
        <v>251</v>
      </c>
      <c r="C1049" s="1" t="s">
        <v>7</v>
      </c>
      <c r="D1049">
        <v>2.129</v>
      </c>
      <c r="E1049">
        <v>0.41799999999999998</v>
      </c>
      <c r="F1049">
        <v>5.133</v>
      </c>
      <c r="G1049">
        <v>3.7250000000000001</v>
      </c>
      <c r="H1049">
        <v>1.7000000000000001E-2</v>
      </c>
      <c r="I1049">
        <v>0.56799999999999995</v>
      </c>
      <c r="J1049">
        <v>7.7430000000000003</v>
      </c>
    </row>
    <row r="1051" spans="1:10">
      <c r="C1051" s="1" t="s">
        <v>8</v>
      </c>
      <c r="D1051">
        <v>5.2999999999999999E-2</v>
      </c>
      <c r="E1051">
        <v>0.51900000000000002</v>
      </c>
      <c r="F1051">
        <v>2.3E-2</v>
      </c>
      <c r="G1051">
        <v>7.3999999999999996E-2</v>
      </c>
      <c r="H1051">
        <v>0.89500000000000002</v>
      </c>
      <c r="I1051">
        <v>0.50700000000000001</v>
      </c>
      <c r="J1051">
        <v>1.7999999999999999E-2</v>
      </c>
    </row>
    <row r="1053" spans="1:10">
      <c r="A1053" s="1" t="s">
        <v>36</v>
      </c>
      <c r="B1053" s="1" t="s">
        <v>167</v>
      </c>
      <c r="C1053" s="1" t="s">
        <v>7</v>
      </c>
      <c r="D1053">
        <v>10.98</v>
      </c>
      <c r="E1053">
        <v>2.3820000000000001</v>
      </c>
      <c r="F1053">
        <v>5.399</v>
      </c>
      <c r="G1053">
        <v>4.9729999999999999</v>
      </c>
      <c r="H1053">
        <v>0.15</v>
      </c>
      <c r="I1053">
        <v>2.452</v>
      </c>
      <c r="J1053">
        <v>10.218</v>
      </c>
    </row>
    <row r="1055" spans="1:10">
      <c r="C1055" s="1" t="s">
        <v>8</v>
      </c>
      <c r="D1055">
        <v>3.4000000000000002E-2</v>
      </c>
      <c r="E1055">
        <v>0.16200000000000001</v>
      </c>
      <c r="F1055">
        <v>7.0000000000000007E-2</v>
      </c>
      <c r="G1055">
        <v>9.2999999999999999E-2</v>
      </c>
      <c r="H1055">
        <v>0.75800000000000001</v>
      </c>
      <c r="I1055">
        <v>0.20599999999999999</v>
      </c>
      <c r="J1055">
        <v>8.0000000000000002E-3</v>
      </c>
    </row>
    <row r="1057" spans="1:10">
      <c r="A1057" s="1" t="s">
        <v>399</v>
      </c>
      <c r="B1057" s="1" t="s">
        <v>267</v>
      </c>
      <c r="C1057" s="1" t="s">
        <v>7</v>
      </c>
      <c r="D1057">
        <v>5.3949999999999996</v>
      </c>
      <c r="E1057">
        <v>7.8E-2</v>
      </c>
      <c r="F1057">
        <v>0</v>
      </c>
      <c r="G1057">
        <v>2.794</v>
      </c>
      <c r="H1057">
        <v>0.39300000000000002</v>
      </c>
      <c r="I1057">
        <v>2.2109999999999999</v>
      </c>
      <c r="J1057">
        <v>25.364999999999998</v>
      </c>
    </row>
    <row r="1059" spans="1:10">
      <c r="C1059" s="1" t="s">
        <v>8</v>
      </c>
      <c r="D1059">
        <v>2E-3</v>
      </c>
      <c r="E1059">
        <v>0.77</v>
      </c>
      <c r="F1059">
        <v>0.995</v>
      </c>
      <c r="G1059">
        <v>7.8E-2</v>
      </c>
      <c r="H1059">
        <v>0.52400000000000002</v>
      </c>
      <c r="I1059">
        <v>0.19800000000000001</v>
      </c>
      <c r="J1059">
        <v>1E-3</v>
      </c>
    </row>
    <row r="1061" spans="1:10">
      <c r="A1061" t="s">
        <v>37</v>
      </c>
      <c r="B1061" t="s">
        <v>73</v>
      </c>
      <c r="C1061" t="s">
        <v>7</v>
      </c>
      <c r="D1061">
        <v>1.2999999999999999E-2</v>
      </c>
      <c r="E1061">
        <v>9.1449999999999996</v>
      </c>
      <c r="F1061">
        <v>3.1680000000000001</v>
      </c>
      <c r="G1061">
        <v>2.653</v>
      </c>
      <c r="H1061">
        <v>4.8159999999999998</v>
      </c>
      <c r="I1061">
        <v>4.6269999999999998</v>
      </c>
      <c r="J1061">
        <v>0</v>
      </c>
    </row>
    <row r="1063" spans="1:10">
      <c r="C1063" t="s">
        <v>8</v>
      </c>
      <c r="D1063">
        <v>0.92700000000000005</v>
      </c>
      <c r="E1063">
        <v>1.7000000000000001E-2</v>
      </c>
      <c r="F1063">
        <v>9.6000000000000002E-2</v>
      </c>
      <c r="G1063">
        <v>0.23</v>
      </c>
      <c r="H1063">
        <v>8.6999999999999994E-2</v>
      </c>
      <c r="I1063">
        <v>9.6000000000000002E-2</v>
      </c>
      <c r="J1063">
        <v>0.60899999999999999</v>
      </c>
    </row>
    <row r="1065" spans="1:10">
      <c r="A1065" s="1" t="s">
        <v>400</v>
      </c>
      <c r="B1065" s="1" t="s">
        <v>401</v>
      </c>
      <c r="C1065" s="1" t="s">
        <v>7</v>
      </c>
      <c r="D1065">
        <v>12.851000000000001</v>
      </c>
      <c r="E1065">
        <v>7.8E-2</v>
      </c>
      <c r="F1065">
        <v>2.9049999999999998</v>
      </c>
      <c r="G1065">
        <v>5.0000000000000001E-3</v>
      </c>
      <c r="H1065">
        <v>1.351</v>
      </c>
      <c r="I1065">
        <v>3.2000000000000001E-2</v>
      </c>
      <c r="J1065">
        <v>9.1539999999999999</v>
      </c>
    </row>
    <row r="1067" spans="1:10">
      <c r="C1067" s="1" t="s">
        <v>8</v>
      </c>
      <c r="D1067">
        <v>2E-3</v>
      </c>
      <c r="E1067">
        <v>0.81</v>
      </c>
      <c r="F1067">
        <v>0.13100000000000001</v>
      </c>
      <c r="G1067">
        <v>0.95099999999999996</v>
      </c>
      <c r="H1067">
        <v>0.26700000000000002</v>
      </c>
      <c r="I1067">
        <v>0.88500000000000001</v>
      </c>
      <c r="J1067">
        <v>1.2999999999999999E-2</v>
      </c>
    </row>
    <row r="1069" spans="1:10">
      <c r="A1069" s="1" t="s">
        <v>402</v>
      </c>
      <c r="B1069" s="1" t="s">
        <v>80</v>
      </c>
      <c r="C1069" s="1" t="s">
        <v>7</v>
      </c>
      <c r="D1069">
        <v>13.922000000000001</v>
      </c>
      <c r="E1069">
        <v>2.9079999999999999</v>
      </c>
      <c r="F1069">
        <v>1.381</v>
      </c>
      <c r="G1069">
        <v>12.06</v>
      </c>
      <c r="H1069">
        <v>2.3380000000000001</v>
      </c>
      <c r="I1069">
        <v>0.61199999999999999</v>
      </c>
      <c r="J1069">
        <v>6.0069999999999997</v>
      </c>
    </row>
    <row r="1071" spans="1:10">
      <c r="C1071" s="1" t="s">
        <v>8</v>
      </c>
      <c r="D1071">
        <v>1E-3</v>
      </c>
      <c r="E1071">
        <v>6.5000000000000002E-2</v>
      </c>
      <c r="F1071">
        <v>0.309</v>
      </c>
      <c r="G1071">
        <v>4.0000000000000001E-3</v>
      </c>
      <c r="H1071">
        <v>0.2</v>
      </c>
      <c r="I1071">
        <v>0.56299999999999994</v>
      </c>
      <c r="J1071">
        <v>2.5999999999999999E-2</v>
      </c>
    </row>
    <row r="1073" spans="1:10">
      <c r="A1073" s="1" t="s">
        <v>403</v>
      </c>
      <c r="B1073" s="1" t="s">
        <v>87</v>
      </c>
      <c r="C1073" s="1" t="s">
        <v>7</v>
      </c>
      <c r="D1073">
        <v>6.1909999999999998</v>
      </c>
      <c r="E1073">
        <v>1.9630000000000001</v>
      </c>
      <c r="F1073">
        <v>8.125</v>
      </c>
      <c r="G1073">
        <v>0</v>
      </c>
      <c r="H1073">
        <v>0</v>
      </c>
      <c r="I1073">
        <v>2.1000000000000001E-2</v>
      </c>
      <c r="J1073">
        <v>0</v>
      </c>
    </row>
    <row r="1075" spans="1:10">
      <c r="C1075" s="1" t="s">
        <v>8</v>
      </c>
      <c r="D1075">
        <v>2.4E-2</v>
      </c>
      <c r="E1075">
        <v>0.217</v>
      </c>
      <c r="F1075">
        <v>1.7999999999999999E-2</v>
      </c>
      <c r="G1075">
        <v>0.42</v>
      </c>
      <c r="H1075">
        <v>0.38800000000000001</v>
      </c>
      <c r="I1075">
        <v>0.60099999999999998</v>
      </c>
      <c r="J1075">
        <v>0.51600000000000001</v>
      </c>
    </row>
    <row r="1077" spans="1:10">
      <c r="A1077" t="s">
        <v>404</v>
      </c>
      <c r="B1077" t="s">
        <v>71</v>
      </c>
      <c r="C1077" t="s">
        <v>7</v>
      </c>
      <c r="D1077">
        <v>1.6579999999999999</v>
      </c>
      <c r="E1077">
        <v>0.104</v>
      </c>
      <c r="F1077">
        <v>0.22800000000000001</v>
      </c>
      <c r="G1077">
        <v>8.125</v>
      </c>
      <c r="H1077">
        <v>1.5569999999999999</v>
      </c>
      <c r="I1077">
        <v>8.7170000000000005</v>
      </c>
      <c r="J1077">
        <v>0</v>
      </c>
    </row>
    <row r="1079" spans="1:10">
      <c r="C1079" t="s">
        <v>8</v>
      </c>
      <c r="D1079">
        <v>0.11700000000000001</v>
      </c>
      <c r="E1079">
        <v>0.747</v>
      </c>
      <c r="F1079">
        <v>0.64200000000000002</v>
      </c>
      <c r="G1079">
        <v>2.3E-2</v>
      </c>
      <c r="H1079">
        <v>0.19800000000000001</v>
      </c>
      <c r="I1079">
        <v>0.01</v>
      </c>
      <c r="J1079">
        <v>0.39500000000000002</v>
      </c>
    </row>
    <row r="1081" spans="1:10">
      <c r="A1081" s="1" t="s">
        <v>405</v>
      </c>
      <c r="B1081" s="1" t="s">
        <v>63</v>
      </c>
      <c r="C1081" s="1" t="s">
        <v>7</v>
      </c>
      <c r="D1081">
        <v>7.3940000000000001</v>
      </c>
      <c r="E1081">
        <v>0.96699999999999997</v>
      </c>
      <c r="F1081">
        <v>7.1999999999999995E-2</v>
      </c>
      <c r="G1081">
        <v>0.88700000000000001</v>
      </c>
      <c r="H1081">
        <v>1.2E-2</v>
      </c>
      <c r="I1081">
        <v>4.181</v>
      </c>
      <c r="J1081">
        <v>8.16</v>
      </c>
    </row>
    <row r="1083" spans="1:10">
      <c r="C1083" s="1" t="s">
        <v>8</v>
      </c>
      <c r="D1083">
        <v>8.9999999999999993E-3</v>
      </c>
      <c r="E1083">
        <v>0.32100000000000001</v>
      </c>
      <c r="F1083">
        <v>0.80800000000000005</v>
      </c>
      <c r="G1083">
        <v>0.38800000000000001</v>
      </c>
      <c r="H1083">
        <v>0.91100000000000003</v>
      </c>
      <c r="I1083">
        <v>7.8E-2</v>
      </c>
      <c r="J1083">
        <v>1.9E-2</v>
      </c>
    </row>
    <row r="1085" spans="1:10">
      <c r="A1085" t="s">
        <v>406</v>
      </c>
      <c r="B1085" t="s">
        <v>83</v>
      </c>
      <c r="C1085" t="s">
        <v>7</v>
      </c>
      <c r="D1085">
        <v>0.14899999999999999</v>
      </c>
      <c r="E1085">
        <v>1.0469999999999999</v>
      </c>
      <c r="F1085">
        <v>4.1959999999999997</v>
      </c>
      <c r="G1085">
        <v>5.5359999999999996</v>
      </c>
      <c r="H1085">
        <v>4.7619999999999996</v>
      </c>
      <c r="I1085">
        <v>7.944</v>
      </c>
      <c r="J1085">
        <v>0</v>
      </c>
    </row>
    <row r="1087" spans="1:10">
      <c r="C1087" t="s">
        <v>8</v>
      </c>
      <c r="D1087">
        <v>0.66</v>
      </c>
      <c r="E1087">
        <v>0.28799999999999998</v>
      </c>
      <c r="F1087">
        <v>7.9000000000000001E-2</v>
      </c>
      <c r="G1087">
        <v>5.8000000000000003E-2</v>
      </c>
      <c r="H1087">
        <v>8.2000000000000003E-2</v>
      </c>
      <c r="I1087">
        <v>2.4E-2</v>
      </c>
      <c r="J1087">
        <v>0.50700000000000001</v>
      </c>
    </row>
    <row r="1089" spans="1:10">
      <c r="A1089" s="1" t="s">
        <v>407</v>
      </c>
      <c r="B1089" s="1" t="s">
        <v>76</v>
      </c>
      <c r="C1089" s="1" t="s">
        <v>7</v>
      </c>
      <c r="D1089">
        <v>16.501000000000001</v>
      </c>
      <c r="E1089">
        <v>3.5999999999999997E-2</v>
      </c>
      <c r="F1089">
        <v>0.38100000000000001</v>
      </c>
      <c r="G1089">
        <v>6.1239999999999997</v>
      </c>
      <c r="H1089">
        <v>6.2729999999999997</v>
      </c>
      <c r="I1089">
        <v>2.3959999999999999</v>
      </c>
      <c r="J1089">
        <v>0</v>
      </c>
    </row>
    <row r="1091" spans="1:10">
      <c r="C1091" s="1" t="s">
        <v>8</v>
      </c>
      <c r="D1091">
        <v>1E-3</v>
      </c>
      <c r="E1091">
        <v>0.89</v>
      </c>
      <c r="F1091">
        <v>0.55300000000000005</v>
      </c>
      <c r="G1091">
        <v>2.3E-2</v>
      </c>
      <c r="H1091">
        <v>1.4E-2</v>
      </c>
      <c r="I1091">
        <v>0.161</v>
      </c>
      <c r="J1091">
        <v>0.48599999999999999</v>
      </c>
    </row>
    <row r="1093" spans="1:10">
      <c r="A1093" s="1" t="s">
        <v>408</v>
      </c>
      <c r="B1093" s="1" t="s">
        <v>200</v>
      </c>
      <c r="C1093" s="1" t="s">
        <v>7</v>
      </c>
      <c r="D1093">
        <v>9.7919999999999998</v>
      </c>
      <c r="E1093">
        <v>2.3E-2</v>
      </c>
      <c r="F1093">
        <v>3.5009999999999999</v>
      </c>
      <c r="G1093">
        <v>14.387</v>
      </c>
      <c r="H1093">
        <v>7.3479999999999999</v>
      </c>
      <c r="I1093">
        <v>8.468</v>
      </c>
      <c r="J1093">
        <v>0</v>
      </c>
    </row>
    <row r="1095" spans="1:10">
      <c r="C1095" s="1" t="s">
        <v>8</v>
      </c>
      <c r="D1095">
        <v>3.0000000000000001E-3</v>
      </c>
      <c r="E1095">
        <v>0.88200000000000001</v>
      </c>
      <c r="F1095">
        <v>0.08</v>
      </c>
      <c r="G1095">
        <v>1E-3</v>
      </c>
      <c r="H1095">
        <v>3.2000000000000001E-2</v>
      </c>
      <c r="I1095">
        <v>1.7000000000000001E-2</v>
      </c>
      <c r="J1095">
        <v>0.41799999999999998</v>
      </c>
    </row>
    <row r="1097" spans="1:10">
      <c r="A1097" t="s">
        <v>409</v>
      </c>
      <c r="B1097" t="s">
        <v>78</v>
      </c>
      <c r="C1097" t="s">
        <v>7</v>
      </c>
      <c r="D1097">
        <v>3.8769999999999998</v>
      </c>
      <c r="E1097">
        <v>0.96899999999999997</v>
      </c>
      <c r="F1097">
        <v>1.4999999999999999E-2</v>
      </c>
      <c r="G1097">
        <v>0.69899999999999995</v>
      </c>
      <c r="H1097">
        <v>4.0000000000000001E-3</v>
      </c>
      <c r="I1097">
        <v>2.5999999999999999E-2</v>
      </c>
      <c r="J1097">
        <v>4.9279999999999999</v>
      </c>
    </row>
    <row r="1099" spans="1:10">
      <c r="C1099" t="s">
        <v>8</v>
      </c>
      <c r="D1099">
        <v>0.106</v>
      </c>
      <c r="E1099">
        <v>0.311</v>
      </c>
      <c r="F1099">
        <v>0.89500000000000002</v>
      </c>
      <c r="G1099">
        <v>0.47099999999999997</v>
      </c>
      <c r="H1099">
        <v>0.95599999999999996</v>
      </c>
      <c r="I1099">
        <v>0.89700000000000002</v>
      </c>
      <c r="J1099">
        <v>0.11700000000000001</v>
      </c>
    </row>
    <row r="1101" spans="1:10">
      <c r="A1101" t="s">
        <v>410</v>
      </c>
      <c r="B1101" t="s">
        <v>54</v>
      </c>
      <c r="C1101" t="s">
        <v>7</v>
      </c>
      <c r="D1101">
        <v>2.6419999999999999</v>
      </c>
      <c r="E1101">
        <v>0.193</v>
      </c>
      <c r="F1101">
        <v>0.42299999999999999</v>
      </c>
      <c r="G1101">
        <v>1.397</v>
      </c>
      <c r="H1101">
        <v>0.89300000000000002</v>
      </c>
      <c r="I1101">
        <v>0.14399999999999999</v>
      </c>
      <c r="J1101">
        <v>1.3440000000000001</v>
      </c>
    </row>
    <row r="1103" spans="1:10">
      <c r="C1103" t="s">
        <v>8</v>
      </c>
      <c r="D1103">
        <v>0.126</v>
      </c>
      <c r="E1103">
        <v>0.68799999999999994</v>
      </c>
      <c r="F1103">
        <v>0.53700000000000003</v>
      </c>
      <c r="G1103">
        <v>0.29399999999999998</v>
      </c>
      <c r="H1103">
        <v>0.39300000000000002</v>
      </c>
      <c r="I1103">
        <v>0.79200000000000004</v>
      </c>
      <c r="J1103">
        <v>0.39400000000000002</v>
      </c>
    </row>
    <row r="1105" spans="1:10">
      <c r="A1105" s="1" t="s">
        <v>39</v>
      </c>
      <c r="B1105" s="1" t="s">
        <v>411</v>
      </c>
      <c r="C1105" s="1" t="s">
        <v>7</v>
      </c>
      <c r="D1105">
        <v>12.951000000000001</v>
      </c>
      <c r="E1105">
        <v>1.7170000000000001</v>
      </c>
      <c r="F1105">
        <v>1.7989999999999999</v>
      </c>
      <c r="G1105">
        <v>6.6260000000000003</v>
      </c>
      <c r="H1105">
        <v>1.6120000000000001</v>
      </c>
      <c r="I1105">
        <v>1.333</v>
      </c>
      <c r="J1105">
        <v>0</v>
      </c>
    </row>
    <row r="1107" spans="1:10">
      <c r="C1107" s="1" t="s">
        <v>8</v>
      </c>
      <c r="D1107">
        <v>1E-3</v>
      </c>
      <c r="E1107">
        <v>0.20899999999999999</v>
      </c>
      <c r="F1107">
        <v>0.21299999999999999</v>
      </c>
      <c r="G1107">
        <v>1.2999999999999999E-2</v>
      </c>
      <c r="H1107">
        <v>0.21299999999999999</v>
      </c>
      <c r="I1107">
        <v>0.36199999999999999</v>
      </c>
      <c r="J1107">
        <v>0.33300000000000002</v>
      </c>
    </row>
    <row r="1109" spans="1:10">
      <c r="A1109" t="s">
        <v>412</v>
      </c>
      <c r="B1109" t="s">
        <v>255</v>
      </c>
      <c r="C1109" t="s">
        <v>7</v>
      </c>
      <c r="D1109">
        <v>3.056</v>
      </c>
      <c r="E1109">
        <v>0.33900000000000002</v>
      </c>
      <c r="F1109">
        <v>15.11</v>
      </c>
      <c r="G1109">
        <v>8.4510000000000005</v>
      </c>
      <c r="H1109">
        <v>1.232</v>
      </c>
      <c r="I1109">
        <v>2.0499999999999998</v>
      </c>
      <c r="J1109">
        <v>0</v>
      </c>
    </row>
    <row r="1111" spans="1:10">
      <c r="C1111" t="s">
        <v>8</v>
      </c>
      <c r="D1111">
        <v>0.14799999999999999</v>
      </c>
      <c r="E1111">
        <v>0.61599999999999999</v>
      </c>
      <c r="F1111">
        <v>1E-3</v>
      </c>
      <c r="G1111">
        <v>2.4E-2</v>
      </c>
      <c r="H1111">
        <v>0.25900000000000001</v>
      </c>
      <c r="I1111">
        <v>0.185</v>
      </c>
      <c r="J1111">
        <v>0.42299999999999999</v>
      </c>
    </row>
    <row r="1113" spans="1:10">
      <c r="A1113" s="1" t="s">
        <v>413</v>
      </c>
      <c r="B1113" s="1" t="s">
        <v>267</v>
      </c>
      <c r="C1113" s="1" t="s">
        <v>7</v>
      </c>
      <c r="D1113">
        <v>2.548</v>
      </c>
      <c r="E1113">
        <v>1.28</v>
      </c>
      <c r="F1113">
        <v>0</v>
      </c>
      <c r="G1113">
        <v>0.61399999999999999</v>
      </c>
      <c r="H1113">
        <v>2.6579999999999999</v>
      </c>
      <c r="I1113">
        <v>0.73099999999999998</v>
      </c>
      <c r="J1113">
        <v>9.2750000000000004</v>
      </c>
    </row>
    <row r="1115" spans="1:10">
      <c r="C1115" s="1" t="s">
        <v>8</v>
      </c>
      <c r="D1115">
        <v>5.0999999999999997E-2</v>
      </c>
      <c r="E1115">
        <v>0.186</v>
      </c>
      <c r="F1115">
        <v>0.997</v>
      </c>
      <c r="G1115">
        <v>0.42799999999999999</v>
      </c>
      <c r="H1115">
        <v>0.10299999999999999</v>
      </c>
      <c r="I1115">
        <v>0.439</v>
      </c>
      <c r="J1115">
        <v>1.7999999999999999E-2</v>
      </c>
    </row>
    <row r="1117" spans="1:10">
      <c r="A1117" t="s">
        <v>414</v>
      </c>
      <c r="B1117" t="s">
        <v>415</v>
      </c>
      <c r="C1117" t="s">
        <v>7</v>
      </c>
      <c r="D1117">
        <v>3.79</v>
      </c>
      <c r="E1117">
        <v>0.18099999999999999</v>
      </c>
      <c r="F1117">
        <v>1.05</v>
      </c>
      <c r="G1117">
        <v>3.5489999999999999</v>
      </c>
      <c r="H1117">
        <v>3.1859999999999999</v>
      </c>
      <c r="I1117">
        <v>1.359</v>
      </c>
      <c r="J1117">
        <v>0</v>
      </c>
    </row>
    <row r="1119" spans="1:10">
      <c r="C1119" t="s">
        <v>8</v>
      </c>
      <c r="D1119">
        <v>0.11799999999999999</v>
      </c>
      <c r="E1119">
        <v>0.70699999999999996</v>
      </c>
      <c r="F1119">
        <v>0.38100000000000001</v>
      </c>
      <c r="G1119">
        <v>0.156</v>
      </c>
      <c r="H1119">
        <v>0.23599999999999999</v>
      </c>
      <c r="I1119">
        <v>0.53900000000000003</v>
      </c>
      <c r="J1119">
        <v>0.50600000000000001</v>
      </c>
    </row>
    <row r="1121" spans="1:10">
      <c r="A1121" s="1" t="s">
        <v>416</v>
      </c>
      <c r="B1121" s="1" t="s">
        <v>68</v>
      </c>
      <c r="C1121" s="1" t="s">
        <v>7</v>
      </c>
      <c r="D1121">
        <v>8.7759999999999998</v>
      </c>
      <c r="E1121">
        <v>1.95</v>
      </c>
      <c r="F1121">
        <v>5.5519999999999996</v>
      </c>
      <c r="G1121">
        <v>3.806</v>
      </c>
      <c r="H1121">
        <v>0.23400000000000001</v>
      </c>
      <c r="I1121">
        <v>4.1079999999999997</v>
      </c>
      <c r="J1121">
        <v>0.46500000000000002</v>
      </c>
    </row>
    <row r="1123" spans="1:10">
      <c r="C1123" s="1" t="s">
        <v>8</v>
      </c>
      <c r="D1123">
        <v>6.0000000000000001E-3</v>
      </c>
      <c r="E1123">
        <v>0.122</v>
      </c>
      <c r="F1123">
        <v>1.7000000000000001E-2</v>
      </c>
      <c r="G1123">
        <v>0.09</v>
      </c>
      <c r="H1123">
        <v>0.66400000000000003</v>
      </c>
      <c r="I1123">
        <v>0.112</v>
      </c>
      <c r="J1123">
        <v>0.28899999999999998</v>
      </c>
    </row>
    <row r="1125" spans="1:10">
      <c r="A1125" s="1" t="s">
        <v>417</v>
      </c>
      <c r="B1125" s="1" t="s">
        <v>285</v>
      </c>
      <c r="C1125" s="1" t="s">
        <v>7</v>
      </c>
      <c r="D1125">
        <v>4.9400000000000004</v>
      </c>
      <c r="E1125">
        <v>1.9990000000000001</v>
      </c>
      <c r="F1125">
        <v>1.5629999999999999</v>
      </c>
      <c r="G1125">
        <v>2.113</v>
      </c>
      <c r="H1125">
        <v>1.4950000000000001</v>
      </c>
      <c r="I1125">
        <v>3.3000000000000002E-2</v>
      </c>
      <c r="J1125">
        <v>6.8380000000000001</v>
      </c>
    </row>
    <row r="1127" spans="1:10">
      <c r="C1127" s="1" t="s">
        <v>8</v>
      </c>
      <c r="D1127">
        <v>3.6999999999999998E-2</v>
      </c>
      <c r="E1127">
        <v>0.17399999999999999</v>
      </c>
      <c r="F1127">
        <v>0.26900000000000002</v>
      </c>
      <c r="G1127">
        <v>0.23400000000000001</v>
      </c>
      <c r="H1127">
        <v>0.32500000000000001</v>
      </c>
      <c r="I1127">
        <v>0.88900000000000001</v>
      </c>
      <c r="J1127">
        <v>3.9E-2</v>
      </c>
    </row>
    <row r="1129" spans="1:10">
      <c r="A1129" s="1" t="s">
        <v>418</v>
      </c>
      <c r="B1129" s="1" t="s">
        <v>204</v>
      </c>
      <c r="C1129" s="1" t="s">
        <v>7</v>
      </c>
      <c r="D1129">
        <v>7.6020000000000003</v>
      </c>
      <c r="E1129">
        <v>3.2280000000000002</v>
      </c>
      <c r="F1129">
        <v>3.7749999999999999</v>
      </c>
      <c r="G1129">
        <v>0.20699999999999999</v>
      </c>
      <c r="H1129">
        <v>3.706</v>
      </c>
      <c r="I1129">
        <v>0.28100000000000003</v>
      </c>
      <c r="J1129">
        <v>12.734999999999999</v>
      </c>
    </row>
    <row r="1131" spans="1:10">
      <c r="C1131" s="1" t="s">
        <v>8</v>
      </c>
      <c r="D1131">
        <v>0.01</v>
      </c>
      <c r="E1131">
        <v>0.16600000000000001</v>
      </c>
      <c r="F1131">
        <v>7.1999999999999995E-2</v>
      </c>
      <c r="G1131">
        <v>0.66100000000000003</v>
      </c>
      <c r="H1131">
        <v>8.1000000000000003E-2</v>
      </c>
      <c r="I1131">
        <v>0.67800000000000005</v>
      </c>
      <c r="J1131">
        <v>6.0000000000000001E-3</v>
      </c>
    </row>
    <row r="1133" spans="1:10">
      <c r="A1133" t="s">
        <v>419</v>
      </c>
      <c r="B1133" t="s">
        <v>71</v>
      </c>
      <c r="C1133" t="s">
        <v>7</v>
      </c>
      <c r="D1133">
        <v>2.891</v>
      </c>
      <c r="E1133">
        <v>2.0299999999999998</v>
      </c>
      <c r="F1133">
        <v>0.443</v>
      </c>
      <c r="G1133">
        <v>0</v>
      </c>
      <c r="H1133">
        <v>0</v>
      </c>
      <c r="I1133">
        <v>3.1219999999999999</v>
      </c>
      <c r="J1133">
        <v>0</v>
      </c>
    </row>
    <row r="1135" spans="1:10">
      <c r="C1135" t="s">
        <v>8</v>
      </c>
      <c r="D1135">
        <v>0.189</v>
      </c>
      <c r="E1135">
        <v>0.27600000000000002</v>
      </c>
      <c r="F1135">
        <v>0.58699999999999997</v>
      </c>
      <c r="G1135">
        <v>0.81</v>
      </c>
      <c r="H1135">
        <v>0.66700000000000004</v>
      </c>
      <c r="I1135">
        <v>0.16</v>
      </c>
      <c r="J1135">
        <v>0.251</v>
      </c>
    </row>
    <row r="1137" spans="1:10">
      <c r="A1137" t="s">
        <v>420</v>
      </c>
      <c r="B1137" t="s">
        <v>421</v>
      </c>
      <c r="C1137" t="s">
        <v>7</v>
      </c>
      <c r="D1137">
        <v>0.14299999999999999</v>
      </c>
      <c r="E1137">
        <v>3.5999999999999997E-2</v>
      </c>
      <c r="F1137">
        <v>2.5459999999999998</v>
      </c>
      <c r="G1137">
        <v>7.0869999999999997</v>
      </c>
      <c r="H1137">
        <v>0.97299999999999998</v>
      </c>
      <c r="I1137">
        <v>8.7289999999999992</v>
      </c>
      <c r="J1137">
        <v>0</v>
      </c>
    </row>
    <row r="1139" spans="1:10">
      <c r="C1139" t="s">
        <v>8</v>
      </c>
      <c r="D1139">
        <v>0.74199999999999999</v>
      </c>
      <c r="E1139">
        <v>0.86899999999999999</v>
      </c>
      <c r="F1139">
        <v>0.16800000000000001</v>
      </c>
      <c r="G1139">
        <v>6.5000000000000002E-2</v>
      </c>
      <c r="H1139">
        <v>0.40799999999999997</v>
      </c>
      <c r="I1139">
        <v>1.7000000000000001E-2</v>
      </c>
      <c r="J1139">
        <v>0.67500000000000004</v>
      </c>
    </row>
    <row r="1141" spans="1:10">
      <c r="A1141" t="s">
        <v>422</v>
      </c>
      <c r="B1141" t="s">
        <v>56</v>
      </c>
      <c r="C1141" t="s">
        <v>7</v>
      </c>
      <c r="D1141">
        <v>6.3890000000000002</v>
      </c>
      <c r="E1141">
        <v>8.157</v>
      </c>
      <c r="F1141">
        <v>0.155</v>
      </c>
      <c r="G1141">
        <v>0</v>
      </c>
      <c r="H1141">
        <v>2.0630000000000002</v>
      </c>
      <c r="I1141">
        <v>12.938000000000001</v>
      </c>
      <c r="J1141">
        <v>0</v>
      </c>
    </row>
    <row r="1143" spans="1:10">
      <c r="C1143" t="s">
        <v>8</v>
      </c>
      <c r="D1143">
        <v>0.11700000000000001</v>
      </c>
      <c r="E1143">
        <v>2.4E-2</v>
      </c>
      <c r="F1143">
        <v>0.69699999999999995</v>
      </c>
      <c r="G1143">
        <v>0.97899999999999998</v>
      </c>
      <c r="H1143">
        <v>0.247</v>
      </c>
      <c r="I1143">
        <v>5.0000000000000001E-3</v>
      </c>
      <c r="J1143">
        <v>0.61799999999999999</v>
      </c>
    </row>
    <row r="1145" spans="1:10">
      <c r="A1145" s="1" t="s">
        <v>423</v>
      </c>
      <c r="B1145" s="1" t="s">
        <v>61</v>
      </c>
      <c r="C1145" s="1" t="s">
        <v>7</v>
      </c>
      <c r="D1145">
        <v>2.6640000000000001</v>
      </c>
      <c r="E1145">
        <v>0.47499999999999998</v>
      </c>
      <c r="F1145">
        <v>6.6680000000000001</v>
      </c>
      <c r="G1145">
        <v>9.1289999999999996</v>
      </c>
      <c r="H1145">
        <v>8.0129999999999999</v>
      </c>
      <c r="I1145">
        <v>4.7270000000000003</v>
      </c>
      <c r="J1145">
        <v>0</v>
      </c>
    </row>
    <row r="1147" spans="1:10">
      <c r="C1147" s="1" t="s">
        <v>8</v>
      </c>
      <c r="D1147">
        <v>7.5999999999999998E-2</v>
      </c>
      <c r="E1147">
        <v>0.58199999999999996</v>
      </c>
      <c r="F1147">
        <v>2.7E-2</v>
      </c>
      <c r="G1147">
        <v>7.0000000000000001E-3</v>
      </c>
      <c r="H1147">
        <v>1.4999999999999999E-2</v>
      </c>
      <c r="I1147">
        <v>8.5000000000000006E-2</v>
      </c>
      <c r="J1147">
        <v>0.48099999999999998</v>
      </c>
    </row>
    <row r="1149" spans="1:10">
      <c r="A1149" s="1" t="s">
        <v>424</v>
      </c>
      <c r="B1149" s="1" t="s">
        <v>93</v>
      </c>
      <c r="C1149" s="1" t="s">
        <v>7</v>
      </c>
      <c r="D1149">
        <v>10.179</v>
      </c>
      <c r="E1149">
        <v>0.45500000000000002</v>
      </c>
      <c r="F1149">
        <v>3.4079999999999999</v>
      </c>
      <c r="G1149">
        <v>24.542000000000002</v>
      </c>
      <c r="H1149">
        <v>4.4999999999999998E-2</v>
      </c>
      <c r="I1149">
        <v>0</v>
      </c>
      <c r="J1149">
        <v>0</v>
      </c>
    </row>
    <row r="1151" spans="1:10">
      <c r="C1151" s="1" t="s">
        <v>8</v>
      </c>
      <c r="D1151">
        <v>5.0000000000000001E-3</v>
      </c>
      <c r="E1151">
        <v>0.53400000000000003</v>
      </c>
      <c r="F1151">
        <v>0.114</v>
      </c>
      <c r="G1151">
        <v>1E-3</v>
      </c>
      <c r="H1151">
        <v>0.872</v>
      </c>
      <c r="I1151">
        <v>0.88800000000000001</v>
      </c>
      <c r="J1151">
        <v>0.65</v>
      </c>
    </row>
    <row r="1153" spans="1:10">
      <c r="A1153" t="s">
        <v>425</v>
      </c>
      <c r="B1153" t="s">
        <v>236</v>
      </c>
      <c r="C1153" t="s">
        <v>7</v>
      </c>
      <c r="D1153">
        <v>0.317</v>
      </c>
      <c r="E1153">
        <v>0.56200000000000006</v>
      </c>
      <c r="F1153">
        <v>2.677</v>
      </c>
      <c r="G1153">
        <v>0.998</v>
      </c>
      <c r="H1153">
        <v>0.39700000000000002</v>
      </c>
      <c r="I1153">
        <v>8.8999999999999996E-2</v>
      </c>
      <c r="J1153">
        <v>7.3999999999999996E-2</v>
      </c>
    </row>
    <row r="1155" spans="1:10">
      <c r="C1155" t="s">
        <v>8</v>
      </c>
      <c r="D1155">
        <v>0.60199999999999998</v>
      </c>
      <c r="E1155">
        <v>0.41699999999999998</v>
      </c>
      <c r="F1155">
        <v>0.127</v>
      </c>
      <c r="G1155">
        <v>0.372</v>
      </c>
      <c r="H1155">
        <v>0.6</v>
      </c>
      <c r="I1155">
        <v>0.82299999999999995</v>
      </c>
      <c r="J1155">
        <v>0.81599999999999995</v>
      </c>
    </row>
    <row r="1157" spans="1:10">
      <c r="A1157" s="1" t="s">
        <v>426</v>
      </c>
      <c r="B1157" s="1" t="s">
        <v>71</v>
      </c>
      <c r="C1157" s="1" t="s">
        <v>7</v>
      </c>
      <c r="D1157">
        <v>9.0730000000000004</v>
      </c>
      <c r="E1157">
        <v>5.6000000000000001E-2</v>
      </c>
      <c r="F1157">
        <v>1.101</v>
      </c>
      <c r="G1157">
        <v>1.9279999999999999</v>
      </c>
      <c r="H1157">
        <v>10.362</v>
      </c>
      <c r="I1157">
        <v>1.137</v>
      </c>
      <c r="J1157">
        <v>1.8169999999999999</v>
      </c>
    </row>
    <row r="1159" spans="1:10">
      <c r="C1159" s="1" t="s">
        <v>8</v>
      </c>
      <c r="D1159">
        <v>5.0000000000000001E-3</v>
      </c>
      <c r="E1159">
        <v>0.81599999999999995</v>
      </c>
      <c r="F1159">
        <v>0.313</v>
      </c>
      <c r="G1159">
        <v>0.25600000000000001</v>
      </c>
      <c r="H1159">
        <v>2E-3</v>
      </c>
      <c r="I1159">
        <v>0.32400000000000001</v>
      </c>
      <c r="J1159">
        <v>0.22500000000000001</v>
      </c>
    </row>
    <row r="1161" spans="1:10">
      <c r="A1161" t="s">
        <v>427</v>
      </c>
      <c r="B1161" t="s">
        <v>87</v>
      </c>
      <c r="C1161" t="s">
        <v>7</v>
      </c>
      <c r="D1161">
        <v>2.8519999999999999</v>
      </c>
      <c r="E1161">
        <v>0.67100000000000004</v>
      </c>
      <c r="F1161">
        <v>0.92200000000000004</v>
      </c>
      <c r="G1161">
        <v>0.09</v>
      </c>
      <c r="H1161">
        <v>4.6630000000000003</v>
      </c>
      <c r="I1161">
        <v>2.5880000000000001</v>
      </c>
      <c r="J1161">
        <v>0.215</v>
      </c>
    </row>
    <row r="1163" spans="1:10">
      <c r="C1163" t="s">
        <v>8</v>
      </c>
      <c r="D1163">
        <v>0.10100000000000001</v>
      </c>
      <c r="E1163">
        <v>0.41099999999999998</v>
      </c>
      <c r="F1163">
        <v>0.39400000000000002</v>
      </c>
      <c r="G1163">
        <v>0.77900000000000003</v>
      </c>
      <c r="H1163">
        <v>9.2999999999999999E-2</v>
      </c>
      <c r="I1163">
        <v>0.17100000000000001</v>
      </c>
      <c r="J1163">
        <v>0.39200000000000002</v>
      </c>
    </row>
    <row r="1165" spans="1:10">
      <c r="A1165" s="1" t="s">
        <v>428</v>
      </c>
      <c r="B1165" s="1" t="s">
        <v>267</v>
      </c>
      <c r="C1165" s="1" t="s">
        <v>7</v>
      </c>
      <c r="D1165">
        <v>16.599</v>
      </c>
      <c r="E1165">
        <v>4.9219999999999997</v>
      </c>
      <c r="F1165">
        <v>5.8739999999999997</v>
      </c>
      <c r="G1165">
        <v>5.532</v>
      </c>
      <c r="H1165">
        <v>0.28799999999999998</v>
      </c>
      <c r="I1165">
        <v>0</v>
      </c>
      <c r="J1165">
        <v>1.8440000000000001</v>
      </c>
    </row>
    <row r="1167" spans="1:10">
      <c r="C1167" s="1" t="s">
        <v>8</v>
      </c>
      <c r="D1167">
        <v>1E-3</v>
      </c>
      <c r="E1167">
        <v>8.5000000000000006E-2</v>
      </c>
      <c r="F1167">
        <v>3.7999999999999999E-2</v>
      </c>
      <c r="G1167">
        <v>6.0000000000000001E-3</v>
      </c>
      <c r="H1167">
        <v>0.80900000000000005</v>
      </c>
      <c r="I1167">
        <v>0.99399999999999999</v>
      </c>
      <c r="J1167">
        <v>0.13600000000000001</v>
      </c>
    </row>
    <row r="1169" spans="1:10">
      <c r="A1169" s="1" t="s">
        <v>429</v>
      </c>
      <c r="B1169" s="1" t="s">
        <v>285</v>
      </c>
      <c r="C1169" s="1" t="s">
        <v>7</v>
      </c>
      <c r="D1169">
        <v>1.7629999999999999</v>
      </c>
      <c r="E1169">
        <v>0.105</v>
      </c>
      <c r="F1169">
        <v>0.78800000000000003</v>
      </c>
      <c r="G1169">
        <v>1.137</v>
      </c>
      <c r="H1169">
        <v>2.6619999999999999</v>
      </c>
      <c r="I1169">
        <v>0.29499999999999998</v>
      </c>
      <c r="J1169">
        <v>18.888000000000002</v>
      </c>
    </row>
    <row r="1171" spans="1:10">
      <c r="C1171" s="1" t="s">
        <v>8</v>
      </c>
      <c r="D1171">
        <v>0.28000000000000003</v>
      </c>
      <c r="E1171">
        <v>0.75600000000000001</v>
      </c>
      <c r="F1171">
        <v>0.38400000000000001</v>
      </c>
      <c r="G1171">
        <v>0.32600000000000001</v>
      </c>
      <c r="H1171">
        <v>0.158</v>
      </c>
      <c r="I1171">
        <v>0.64100000000000001</v>
      </c>
      <c r="J1171">
        <v>1E-3</v>
      </c>
    </row>
    <row r="1173" spans="1:10">
      <c r="A1173" t="s">
        <v>430</v>
      </c>
      <c r="B1173" t="s">
        <v>78</v>
      </c>
      <c r="C1173" t="s">
        <v>7</v>
      </c>
      <c r="D1173">
        <v>9.5000000000000001E-2</v>
      </c>
      <c r="E1173">
        <v>5.1769999999999996</v>
      </c>
      <c r="F1173">
        <v>2.141</v>
      </c>
      <c r="G1173">
        <v>3.2000000000000001E-2</v>
      </c>
      <c r="H1173">
        <v>4.7569999999999997</v>
      </c>
      <c r="I1173">
        <v>3.359</v>
      </c>
      <c r="J1173">
        <v>1E-3</v>
      </c>
    </row>
    <row r="1175" spans="1:10">
      <c r="C1175" t="s">
        <v>8</v>
      </c>
      <c r="D1175">
        <v>0.77400000000000002</v>
      </c>
      <c r="E1175">
        <v>7.1999999999999995E-2</v>
      </c>
      <c r="F1175">
        <v>0.217</v>
      </c>
      <c r="G1175">
        <v>0.89900000000000002</v>
      </c>
      <c r="H1175">
        <v>7.0999999999999994E-2</v>
      </c>
      <c r="I1175">
        <v>0.16200000000000001</v>
      </c>
      <c r="J1175">
        <v>0.23200000000000001</v>
      </c>
    </row>
    <row r="1177" spans="1:10">
      <c r="A1177" s="1" t="s">
        <v>431</v>
      </c>
      <c r="B1177" s="1" t="s">
        <v>255</v>
      </c>
      <c r="C1177" s="1" t="s">
        <v>7</v>
      </c>
      <c r="D1177">
        <v>13.574999999999999</v>
      </c>
      <c r="E1177">
        <v>0.10299999999999999</v>
      </c>
      <c r="F1177">
        <v>5.7000000000000002E-2</v>
      </c>
      <c r="G1177">
        <v>4.3550000000000004</v>
      </c>
      <c r="H1177">
        <v>5.1920000000000002</v>
      </c>
      <c r="I1177">
        <v>0.48599999999999999</v>
      </c>
      <c r="J1177">
        <v>22.18</v>
      </c>
    </row>
    <row r="1179" spans="1:10">
      <c r="C1179" s="1" t="s">
        <v>8</v>
      </c>
      <c r="D1179">
        <v>1E-3</v>
      </c>
      <c r="E1179">
        <v>0.76700000000000002</v>
      </c>
      <c r="F1179">
        <v>0.80900000000000005</v>
      </c>
      <c r="G1179">
        <v>0.05</v>
      </c>
      <c r="H1179">
        <v>4.4999999999999998E-2</v>
      </c>
      <c r="I1179">
        <v>0.622</v>
      </c>
      <c r="J1179">
        <v>1E-3</v>
      </c>
    </row>
    <row r="1181" spans="1:10">
      <c r="A1181" s="1" t="s">
        <v>432</v>
      </c>
      <c r="B1181" s="1" t="s">
        <v>83</v>
      </c>
      <c r="C1181" s="1" t="s">
        <v>7</v>
      </c>
      <c r="D1181">
        <v>0.24399999999999999</v>
      </c>
      <c r="E1181">
        <v>6.4180000000000001</v>
      </c>
      <c r="F1181">
        <v>5.4459999999999997</v>
      </c>
      <c r="G1181">
        <v>13.592000000000001</v>
      </c>
      <c r="H1181">
        <v>2.387</v>
      </c>
      <c r="I1181">
        <v>1.0740000000000001</v>
      </c>
      <c r="J1181">
        <v>5.5789999999999997</v>
      </c>
    </row>
    <row r="1183" spans="1:10">
      <c r="C1183" s="1" t="s">
        <v>8</v>
      </c>
      <c r="D1183">
        <v>0.56200000000000006</v>
      </c>
      <c r="E1183">
        <v>1.6E-2</v>
      </c>
      <c r="F1183">
        <v>4.8000000000000001E-2</v>
      </c>
      <c r="G1183">
        <v>2E-3</v>
      </c>
      <c r="H1183">
        <v>0.16400000000000001</v>
      </c>
      <c r="I1183">
        <v>0.36099999999999999</v>
      </c>
      <c r="J1183">
        <v>1.2E-2</v>
      </c>
    </row>
    <row r="1185" spans="1:10">
      <c r="A1185" t="s">
        <v>433</v>
      </c>
      <c r="B1185" t="s">
        <v>434</v>
      </c>
      <c r="C1185" t="s">
        <v>7</v>
      </c>
      <c r="D1185">
        <v>4.5709999999999997</v>
      </c>
      <c r="E1185">
        <v>12.635</v>
      </c>
      <c r="F1185">
        <v>9.1790000000000003</v>
      </c>
      <c r="G1185">
        <v>0.86699999999999999</v>
      </c>
      <c r="H1185">
        <v>2.0009999999999999</v>
      </c>
      <c r="I1185">
        <v>1.5389999999999999</v>
      </c>
      <c r="J1185">
        <v>2.1869999999999998</v>
      </c>
    </row>
    <row r="1187" spans="1:10">
      <c r="C1187" t="s">
        <v>8</v>
      </c>
      <c r="D1187">
        <v>0.29499999999999998</v>
      </c>
      <c r="E1187">
        <v>6.0000000000000001E-3</v>
      </c>
      <c r="F1187">
        <v>1.7999999999999999E-2</v>
      </c>
      <c r="G1187">
        <v>0.42699999999999999</v>
      </c>
      <c r="H1187">
        <v>0.30399999999999999</v>
      </c>
      <c r="I1187">
        <v>0.16500000000000001</v>
      </c>
      <c r="J1187">
        <v>6.3E-2</v>
      </c>
    </row>
    <row r="1189" spans="1:10">
      <c r="A1189" s="1" t="s">
        <v>435</v>
      </c>
      <c r="B1189" s="1" t="s">
        <v>61</v>
      </c>
      <c r="C1189" s="1" t="s">
        <v>7</v>
      </c>
      <c r="D1189">
        <v>3.081</v>
      </c>
      <c r="E1189">
        <v>5.2249999999999996</v>
      </c>
      <c r="F1189">
        <v>7.1379999999999999</v>
      </c>
      <c r="G1189">
        <v>1.506</v>
      </c>
      <c r="H1189">
        <v>3.077</v>
      </c>
      <c r="I1189">
        <v>1.7549999999999999</v>
      </c>
      <c r="J1189">
        <v>19.058</v>
      </c>
    </row>
    <row r="1191" spans="1:10">
      <c r="C1191" s="1" t="s">
        <v>8</v>
      </c>
      <c r="D1191">
        <v>5.5E-2</v>
      </c>
      <c r="E1191">
        <v>1.0999999999999999E-2</v>
      </c>
      <c r="F1191">
        <v>1.6E-2</v>
      </c>
      <c r="G1191">
        <v>0.30099999999999999</v>
      </c>
      <c r="H1191">
        <v>0.111</v>
      </c>
      <c r="I1191">
        <v>0.26300000000000001</v>
      </c>
      <c r="J1191">
        <v>1E-3</v>
      </c>
    </row>
    <row r="1193" spans="1:10">
      <c r="A1193" s="1" t="s">
        <v>436</v>
      </c>
      <c r="B1193" s="1" t="s">
        <v>72</v>
      </c>
      <c r="C1193" s="1" t="s">
        <v>7</v>
      </c>
      <c r="D1193">
        <v>5.9509999999999996</v>
      </c>
      <c r="E1193">
        <v>0.217</v>
      </c>
      <c r="F1193">
        <v>4.0000000000000001E-3</v>
      </c>
      <c r="G1193">
        <v>8.2650000000000006</v>
      </c>
      <c r="H1193">
        <v>7.1189999999999998</v>
      </c>
      <c r="I1193">
        <v>3.4000000000000002E-2</v>
      </c>
      <c r="J1193">
        <v>9.75</v>
      </c>
    </row>
    <row r="1195" spans="1:10">
      <c r="C1195" s="1" t="s">
        <v>8</v>
      </c>
      <c r="D1195">
        <v>2.1999999999999999E-2</v>
      </c>
      <c r="E1195">
        <v>0.69699999999999995</v>
      </c>
      <c r="F1195">
        <v>0.95499999999999996</v>
      </c>
      <c r="G1195">
        <v>4.4999999999999998E-2</v>
      </c>
      <c r="H1195">
        <v>3.5999999999999997E-2</v>
      </c>
      <c r="I1195">
        <v>0.91100000000000003</v>
      </c>
      <c r="J1195">
        <v>8.0000000000000002E-3</v>
      </c>
    </row>
    <row r="1197" spans="1:10">
      <c r="A1197" s="1" t="s">
        <v>437</v>
      </c>
      <c r="B1197" s="1" t="s">
        <v>75</v>
      </c>
      <c r="C1197" s="1" t="s">
        <v>7</v>
      </c>
      <c r="D1197">
        <v>10.638999999999999</v>
      </c>
      <c r="E1197">
        <v>5.8129999999999997</v>
      </c>
      <c r="F1197">
        <v>6.9000000000000006E-2</v>
      </c>
      <c r="G1197">
        <v>10.631</v>
      </c>
      <c r="H1197">
        <v>0.80700000000000005</v>
      </c>
      <c r="I1197">
        <v>1.0069999999999999</v>
      </c>
      <c r="J1197">
        <v>10</v>
      </c>
    </row>
    <row r="1199" spans="1:10">
      <c r="C1199" s="1" t="s">
        <v>8</v>
      </c>
      <c r="D1199">
        <v>4.0000000000000001E-3</v>
      </c>
      <c r="E1199">
        <v>2.1999999999999999E-2</v>
      </c>
      <c r="F1199">
        <v>0.79200000000000004</v>
      </c>
      <c r="G1199">
        <v>6.0000000000000001E-3</v>
      </c>
      <c r="H1199">
        <v>0.441</v>
      </c>
      <c r="I1199">
        <v>0.40300000000000002</v>
      </c>
      <c r="J1199">
        <v>1.2E-2</v>
      </c>
    </row>
    <row r="1201" spans="1:10">
      <c r="A1201" s="1" t="s">
        <v>438</v>
      </c>
      <c r="B1201" s="1" t="s">
        <v>139</v>
      </c>
      <c r="C1201" s="1" t="s">
        <v>7</v>
      </c>
      <c r="D1201">
        <v>9.6760000000000002</v>
      </c>
      <c r="E1201">
        <v>2.0099999999999998</v>
      </c>
      <c r="F1201">
        <v>0</v>
      </c>
      <c r="G1201">
        <v>0</v>
      </c>
      <c r="H1201">
        <v>0</v>
      </c>
      <c r="I1201">
        <v>2.726</v>
      </c>
      <c r="J1201">
        <v>0</v>
      </c>
    </row>
    <row r="1203" spans="1:10">
      <c r="C1203" s="1" t="s">
        <v>8</v>
      </c>
      <c r="D1203">
        <v>3.0000000000000001E-3</v>
      </c>
      <c r="E1203">
        <v>0.34100000000000003</v>
      </c>
      <c r="F1203">
        <v>0.99099999999999999</v>
      </c>
      <c r="G1203">
        <v>0.67</v>
      </c>
      <c r="H1203">
        <v>0.97099999999999997</v>
      </c>
      <c r="I1203">
        <v>0.27700000000000002</v>
      </c>
      <c r="J1203">
        <v>0.623</v>
      </c>
    </row>
    <row r="1205" spans="1:10">
      <c r="A1205" s="1" t="s">
        <v>439</v>
      </c>
      <c r="B1205" s="1" t="s">
        <v>440</v>
      </c>
      <c r="C1205" s="1" t="s">
        <v>7</v>
      </c>
      <c r="D1205">
        <v>17.920999999999999</v>
      </c>
      <c r="E1205">
        <v>4.2190000000000003</v>
      </c>
      <c r="F1205">
        <v>0.22</v>
      </c>
      <c r="G1205">
        <v>5.9390000000000001</v>
      </c>
      <c r="H1205">
        <v>2.4550000000000001</v>
      </c>
      <c r="I1205">
        <v>6.5890000000000004</v>
      </c>
      <c r="J1205">
        <v>0</v>
      </c>
    </row>
    <row r="1207" spans="1:10">
      <c r="C1207" s="1" t="s">
        <v>8</v>
      </c>
      <c r="D1207">
        <v>1E-3</v>
      </c>
      <c r="E1207">
        <v>4.1000000000000002E-2</v>
      </c>
      <c r="F1207">
        <v>0.66400000000000003</v>
      </c>
      <c r="G1207">
        <v>2.7E-2</v>
      </c>
      <c r="H1207">
        <v>7.5999999999999998E-2</v>
      </c>
      <c r="I1207">
        <v>2.4E-2</v>
      </c>
      <c r="J1207">
        <v>0.33</v>
      </c>
    </row>
    <row r="1209" spans="1:10">
      <c r="A1209" s="1" t="s">
        <v>441</v>
      </c>
      <c r="B1209" s="1" t="s">
        <v>267</v>
      </c>
      <c r="C1209" s="1" t="s">
        <v>7</v>
      </c>
      <c r="D1209">
        <v>3.9460000000000002</v>
      </c>
      <c r="E1209">
        <v>3.738</v>
      </c>
      <c r="F1209">
        <v>2.411</v>
      </c>
      <c r="G1209">
        <v>8.8999999999999996E-2</v>
      </c>
      <c r="H1209">
        <v>0.25900000000000001</v>
      </c>
      <c r="I1209">
        <v>0.01</v>
      </c>
      <c r="J1209">
        <v>1.546</v>
      </c>
    </row>
    <row r="1211" spans="1:10">
      <c r="C1211" s="1" t="s">
        <v>8</v>
      </c>
      <c r="D1211">
        <v>2.1999999999999999E-2</v>
      </c>
      <c r="E1211">
        <v>4.7E-2</v>
      </c>
      <c r="F1211">
        <v>0.128</v>
      </c>
      <c r="G1211">
        <v>0.73599999999999999</v>
      </c>
      <c r="H1211">
        <v>0.622</v>
      </c>
      <c r="I1211">
        <v>0.92900000000000005</v>
      </c>
      <c r="J1211">
        <v>0.33400000000000002</v>
      </c>
    </row>
    <row r="1213" spans="1:10">
      <c r="A1213" s="1" t="s">
        <v>442</v>
      </c>
      <c r="B1213" s="1" t="s">
        <v>73</v>
      </c>
      <c r="C1213" s="1" t="s">
        <v>7</v>
      </c>
      <c r="D1213">
        <v>11.753</v>
      </c>
      <c r="E1213">
        <v>1.286</v>
      </c>
      <c r="F1213">
        <v>2.5499999999999998</v>
      </c>
      <c r="G1213">
        <v>5.6870000000000003</v>
      </c>
      <c r="H1213">
        <v>3.7999999999999999E-2</v>
      </c>
      <c r="I1213">
        <v>6.4189999999999996</v>
      </c>
      <c r="J1213">
        <v>5.8000000000000003E-2</v>
      </c>
    </row>
    <row r="1215" spans="1:10">
      <c r="C1215" s="1" t="s">
        <v>8</v>
      </c>
      <c r="D1215">
        <v>5.0000000000000001E-3</v>
      </c>
      <c r="E1215">
        <v>0.26900000000000002</v>
      </c>
      <c r="F1215">
        <v>0.17199999999999999</v>
      </c>
      <c r="G1215">
        <v>6.0999999999999999E-2</v>
      </c>
      <c r="H1215">
        <v>0.86499999999999999</v>
      </c>
      <c r="I1215">
        <v>4.8000000000000001E-2</v>
      </c>
      <c r="J1215">
        <v>0.83</v>
      </c>
    </row>
    <row r="1217" spans="1:10">
      <c r="A1217" s="1" t="s">
        <v>443</v>
      </c>
      <c r="B1217" s="1" t="s">
        <v>444</v>
      </c>
      <c r="C1217" s="1" t="s">
        <v>7</v>
      </c>
      <c r="D1217">
        <v>15.426</v>
      </c>
      <c r="E1217">
        <v>0.25</v>
      </c>
      <c r="F1217">
        <v>0.5</v>
      </c>
      <c r="G1217">
        <v>13.083</v>
      </c>
      <c r="H1217">
        <v>5.09</v>
      </c>
      <c r="I1217">
        <v>0.54</v>
      </c>
      <c r="J1217">
        <v>0</v>
      </c>
    </row>
    <row r="1219" spans="1:10">
      <c r="C1219" s="1" t="s">
        <v>8</v>
      </c>
      <c r="D1219">
        <v>1E-3</v>
      </c>
      <c r="E1219">
        <v>0.70699999999999996</v>
      </c>
      <c r="F1219">
        <v>0.55700000000000005</v>
      </c>
      <c r="G1219">
        <v>5.0000000000000001E-3</v>
      </c>
      <c r="H1219">
        <v>4.1000000000000002E-2</v>
      </c>
      <c r="I1219">
        <v>0.55700000000000005</v>
      </c>
      <c r="J1219">
        <v>0.73099999999999998</v>
      </c>
    </row>
    <row r="1221" spans="1:10">
      <c r="A1221" s="1" t="s">
        <v>445</v>
      </c>
      <c r="B1221" s="1" t="s">
        <v>446</v>
      </c>
      <c r="C1221" s="1" t="s">
        <v>7</v>
      </c>
      <c r="D1221">
        <v>1E-3</v>
      </c>
      <c r="E1221">
        <v>3.1259999999999999</v>
      </c>
      <c r="F1221">
        <v>8.7729999999999997</v>
      </c>
      <c r="G1221">
        <v>9.8290000000000006</v>
      </c>
      <c r="H1221">
        <v>1.6E-2</v>
      </c>
      <c r="I1221">
        <v>0.28299999999999997</v>
      </c>
      <c r="J1221">
        <v>14.292</v>
      </c>
    </row>
    <row r="1223" spans="1:10">
      <c r="C1223" s="1" t="s">
        <v>8</v>
      </c>
      <c r="D1223">
        <v>0.98299999999999998</v>
      </c>
      <c r="E1223">
        <v>0.16900000000000001</v>
      </c>
      <c r="F1223">
        <v>1.9E-2</v>
      </c>
      <c r="G1223">
        <v>1.2999999999999999E-2</v>
      </c>
      <c r="H1223">
        <v>0.91600000000000004</v>
      </c>
      <c r="I1223">
        <v>0.72899999999999998</v>
      </c>
      <c r="J1223">
        <v>2E-3</v>
      </c>
    </row>
    <row r="1225" spans="1:10">
      <c r="A1225" t="s">
        <v>447</v>
      </c>
      <c r="B1225" t="s">
        <v>85</v>
      </c>
      <c r="C1225" t="s">
        <v>7</v>
      </c>
      <c r="D1225">
        <v>0.84399999999999997</v>
      </c>
      <c r="E1225">
        <v>3.952</v>
      </c>
      <c r="F1225">
        <v>9.7230000000000008</v>
      </c>
      <c r="G1225">
        <v>0.17</v>
      </c>
      <c r="H1225">
        <v>5.3920000000000003</v>
      </c>
      <c r="I1225">
        <v>1.1339999999999999</v>
      </c>
      <c r="J1225">
        <v>4.452</v>
      </c>
    </row>
    <row r="1227" spans="1:10">
      <c r="C1227" t="s">
        <v>8</v>
      </c>
      <c r="D1227">
        <v>0.36599999999999999</v>
      </c>
      <c r="E1227">
        <v>7.4999999999999997E-2</v>
      </c>
      <c r="F1227">
        <v>7.0000000000000001E-3</v>
      </c>
      <c r="G1227">
        <v>0.73699999999999999</v>
      </c>
      <c r="H1227">
        <v>5.8999999999999997E-2</v>
      </c>
      <c r="I1227">
        <v>0.39300000000000002</v>
      </c>
      <c r="J1227">
        <v>0.14599999999999999</v>
      </c>
    </row>
    <row r="1229" spans="1:10">
      <c r="A1229" t="s">
        <v>448</v>
      </c>
      <c r="B1229" t="s">
        <v>449</v>
      </c>
      <c r="C1229" t="s">
        <v>7</v>
      </c>
      <c r="D1229">
        <v>2.1999999999999999E-2</v>
      </c>
      <c r="E1229">
        <v>0.83299999999999996</v>
      </c>
      <c r="F1229">
        <v>6.0069999999999997</v>
      </c>
      <c r="G1229">
        <v>1.4359999999999999</v>
      </c>
      <c r="H1229">
        <v>1.714</v>
      </c>
      <c r="I1229">
        <v>4.0439999999999996</v>
      </c>
      <c r="J1229">
        <v>0</v>
      </c>
    </row>
    <row r="1231" spans="1:10">
      <c r="C1231" t="s">
        <v>8</v>
      </c>
      <c r="D1231">
        <v>0.88</v>
      </c>
      <c r="E1231">
        <v>0.35799999999999998</v>
      </c>
      <c r="F1231">
        <v>1.4E-2</v>
      </c>
      <c r="G1231">
        <v>0.35599999999999998</v>
      </c>
      <c r="H1231">
        <v>0.19500000000000001</v>
      </c>
      <c r="I1231">
        <v>9.0999999999999998E-2</v>
      </c>
      <c r="J1231">
        <v>0.45400000000000001</v>
      </c>
    </row>
    <row r="1233" spans="1:10">
      <c r="A1233" s="1" t="s">
        <v>450</v>
      </c>
      <c r="B1233" s="1" t="s">
        <v>182</v>
      </c>
      <c r="C1233" s="1" t="s">
        <v>7</v>
      </c>
      <c r="D1233">
        <v>0.19600000000000001</v>
      </c>
      <c r="E1233">
        <v>3.7999999999999999E-2</v>
      </c>
      <c r="F1233">
        <v>2.194</v>
      </c>
      <c r="G1233">
        <v>1.1599999999999999</v>
      </c>
      <c r="H1233">
        <v>4.7759999999999998</v>
      </c>
      <c r="I1233">
        <v>8.2000000000000003E-2</v>
      </c>
      <c r="J1233">
        <v>7.1790000000000003</v>
      </c>
    </row>
    <row r="1235" spans="1:10">
      <c r="C1235" s="1" t="s">
        <v>8</v>
      </c>
      <c r="D1235">
        <v>0.69599999999999995</v>
      </c>
      <c r="E1235">
        <v>0.874</v>
      </c>
      <c r="F1235">
        <v>0.185</v>
      </c>
      <c r="G1235">
        <v>0.36499999999999999</v>
      </c>
      <c r="H1235">
        <v>4.1000000000000002E-2</v>
      </c>
      <c r="I1235">
        <v>0.79900000000000004</v>
      </c>
      <c r="J1235">
        <v>3.6999999999999998E-2</v>
      </c>
    </row>
    <row r="1237" spans="1:10">
      <c r="A1237" t="s">
        <v>43</v>
      </c>
      <c r="B1237" t="s">
        <v>62</v>
      </c>
      <c r="C1237" t="s">
        <v>7</v>
      </c>
      <c r="D1237">
        <v>4.4800000000000004</v>
      </c>
      <c r="E1237">
        <v>0.51600000000000001</v>
      </c>
      <c r="F1237">
        <v>1.4999999999999999E-2</v>
      </c>
      <c r="G1237">
        <v>0</v>
      </c>
      <c r="H1237">
        <v>0</v>
      </c>
      <c r="I1237">
        <v>3.52</v>
      </c>
      <c r="J1237">
        <v>0</v>
      </c>
    </row>
    <row r="1239" spans="1:10">
      <c r="C1239" t="s">
        <v>8</v>
      </c>
      <c r="D1239">
        <v>0.08</v>
      </c>
      <c r="E1239">
        <v>0.68200000000000005</v>
      </c>
      <c r="F1239">
        <v>0.80600000000000005</v>
      </c>
      <c r="G1239">
        <v>0.69799999999999995</v>
      </c>
      <c r="H1239">
        <v>0.62</v>
      </c>
      <c r="I1239">
        <v>8.6999999999999994E-2</v>
      </c>
      <c r="J1239">
        <v>0.47399999999999998</v>
      </c>
    </row>
    <row r="1241" spans="1:10">
      <c r="A1241" t="s">
        <v>451</v>
      </c>
      <c r="B1241" t="s">
        <v>56</v>
      </c>
      <c r="C1241" t="s">
        <v>7</v>
      </c>
      <c r="D1241">
        <v>7.0000000000000001E-3</v>
      </c>
      <c r="E1241">
        <v>0.45400000000000001</v>
      </c>
      <c r="F1241">
        <v>3.6999999999999998E-2</v>
      </c>
      <c r="G1241">
        <v>7.8040000000000003</v>
      </c>
      <c r="H1241">
        <v>1.6359999999999999</v>
      </c>
      <c r="I1241">
        <v>3.2109999999999999</v>
      </c>
      <c r="J1241">
        <v>0</v>
      </c>
    </row>
    <row r="1243" spans="1:10">
      <c r="C1243" t="s">
        <v>8</v>
      </c>
      <c r="D1243">
        <v>0.92700000000000005</v>
      </c>
      <c r="E1243">
        <v>0.51800000000000002</v>
      </c>
      <c r="F1243">
        <v>0.876</v>
      </c>
      <c r="G1243">
        <v>2.8000000000000001E-2</v>
      </c>
      <c r="H1243">
        <v>0.26800000000000002</v>
      </c>
      <c r="I1243">
        <v>0.189</v>
      </c>
      <c r="J1243">
        <v>0.88</v>
      </c>
    </row>
    <row r="1245" spans="1:10">
      <c r="A1245" t="s">
        <v>452</v>
      </c>
      <c r="B1245" t="s">
        <v>255</v>
      </c>
      <c r="C1245" t="s">
        <v>7</v>
      </c>
      <c r="D1245">
        <v>4.9880000000000004</v>
      </c>
      <c r="E1245">
        <v>2.2050000000000001</v>
      </c>
      <c r="F1245">
        <v>2.9000000000000001E-2</v>
      </c>
      <c r="G1245">
        <v>4.5389999999999997</v>
      </c>
      <c r="H1245">
        <v>0.13600000000000001</v>
      </c>
      <c r="I1245">
        <v>1.5609999999999999</v>
      </c>
      <c r="J1245">
        <v>0.56999999999999995</v>
      </c>
    </row>
    <row r="1247" spans="1:10">
      <c r="C1247" t="s">
        <v>8</v>
      </c>
      <c r="D1247">
        <v>9.6000000000000002E-2</v>
      </c>
      <c r="E1247">
        <v>0.125</v>
      </c>
      <c r="F1247">
        <v>0.876</v>
      </c>
      <c r="G1247">
        <v>8.8999999999999996E-2</v>
      </c>
      <c r="H1247">
        <v>0.77400000000000002</v>
      </c>
      <c r="I1247">
        <v>0.35499999999999998</v>
      </c>
      <c r="J1247">
        <v>0.27300000000000002</v>
      </c>
    </row>
    <row r="1249" spans="1:10">
      <c r="A1249" s="1" t="s">
        <v>453</v>
      </c>
      <c r="B1249" s="1" t="s">
        <v>454</v>
      </c>
      <c r="C1249" s="1" t="s">
        <v>7</v>
      </c>
      <c r="D1249">
        <v>8.6910000000000007</v>
      </c>
      <c r="E1249">
        <v>1.2370000000000001</v>
      </c>
      <c r="F1249">
        <v>0.10299999999999999</v>
      </c>
      <c r="G1249">
        <v>1.7889999999999999</v>
      </c>
      <c r="H1249">
        <v>1.256</v>
      </c>
      <c r="I1249">
        <v>0.33300000000000002</v>
      </c>
      <c r="J1249">
        <v>18.451000000000001</v>
      </c>
    </row>
    <row r="1251" spans="1:10">
      <c r="C1251" s="1" t="s">
        <v>8</v>
      </c>
      <c r="D1251">
        <v>2.7E-2</v>
      </c>
      <c r="E1251">
        <v>0.307</v>
      </c>
      <c r="F1251">
        <v>0.77200000000000002</v>
      </c>
      <c r="G1251">
        <v>0.29599999999999999</v>
      </c>
      <c r="H1251">
        <v>0.378</v>
      </c>
      <c r="I1251">
        <v>0.67800000000000005</v>
      </c>
      <c r="J1251">
        <v>2E-3</v>
      </c>
    </row>
    <row r="1253" spans="1:10">
      <c r="A1253" s="1" t="s">
        <v>455</v>
      </c>
      <c r="B1253" s="1" t="s">
        <v>87</v>
      </c>
      <c r="C1253" s="1" t="s">
        <v>7</v>
      </c>
      <c r="D1253">
        <v>10.159000000000001</v>
      </c>
      <c r="E1253">
        <v>0.184</v>
      </c>
      <c r="F1253">
        <v>0.86799999999999999</v>
      </c>
      <c r="G1253">
        <v>1.161</v>
      </c>
      <c r="H1253">
        <v>1.6639999999999999</v>
      </c>
      <c r="I1253">
        <v>0.09</v>
      </c>
      <c r="J1253">
        <v>15.083</v>
      </c>
    </row>
    <row r="1255" spans="1:10">
      <c r="C1255" s="1" t="s">
        <v>8</v>
      </c>
      <c r="D1255">
        <v>1E-3</v>
      </c>
      <c r="E1255">
        <v>0.62</v>
      </c>
      <c r="F1255">
        <v>0.35599999999999998</v>
      </c>
      <c r="G1255">
        <v>0.29699999999999999</v>
      </c>
      <c r="H1255">
        <v>0.255</v>
      </c>
      <c r="I1255">
        <v>0.80200000000000005</v>
      </c>
      <c r="J1255">
        <v>4.0000000000000001E-3</v>
      </c>
    </row>
    <row r="1257" spans="1:10">
      <c r="A1257" t="s">
        <v>456</v>
      </c>
      <c r="B1257" t="s">
        <v>457</v>
      </c>
      <c r="C1257" t="s">
        <v>7</v>
      </c>
      <c r="D1257">
        <v>4.32</v>
      </c>
      <c r="E1257">
        <v>1E-3</v>
      </c>
      <c r="F1257">
        <v>3.1E-2</v>
      </c>
      <c r="G1257">
        <v>3.3170000000000002</v>
      </c>
      <c r="H1257">
        <v>0.14399999999999999</v>
      </c>
      <c r="I1257">
        <v>6.2939999999999996</v>
      </c>
      <c r="J1257">
        <v>0</v>
      </c>
    </row>
    <row r="1259" spans="1:10">
      <c r="C1259" t="s">
        <v>8</v>
      </c>
      <c r="D1259">
        <v>7.0999999999999994E-2</v>
      </c>
      <c r="E1259">
        <v>0.96499999999999997</v>
      </c>
      <c r="F1259">
        <v>0.86</v>
      </c>
      <c r="G1259">
        <v>0.108</v>
      </c>
      <c r="H1259">
        <v>0.22800000000000001</v>
      </c>
      <c r="I1259">
        <v>4.3999999999999997E-2</v>
      </c>
      <c r="J1259">
        <v>0.38</v>
      </c>
    </row>
    <row r="1261" spans="1:10">
      <c r="A1261" s="1" t="s">
        <v>458</v>
      </c>
      <c r="B1261" s="1" t="s">
        <v>70</v>
      </c>
      <c r="C1261" s="1" t="s">
        <v>7</v>
      </c>
      <c r="D1261">
        <v>16.09</v>
      </c>
      <c r="E1261">
        <v>3.5739999999999998</v>
      </c>
      <c r="F1261">
        <v>7.0000000000000001E-3</v>
      </c>
      <c r="G1261">
        <v>2.0840000000000001</v>
      </c>
      <c r="H1261">
        <v>2.5009999999999999</v>
      </c>
      <c r="I1261">
        <v>9.0999999999999998E-2</v>
      </c>
      <c r="J1261">
        <v>17.861000000000001</v>
      </c>
    </row>
    <row r="1263" spans="1:10">
      <c r="C1263" s="1" t="s">
        <v>8</v>
      </c>
      <c r="D1263">
        <v>1E-3</v>
      </c>
      <c r="E1263">
        <v>4.7E-2</v>
      </c>
      <c r="F1263">
        <v>0.92</v>
      </c>
      <c r="G1263">
        <v>0.17899999999999999</v>
      </c>
      <c r="H1263">
        <v>0.14899999999999999</v>
      </c>
      <c r="I1263">
        <v>0.78400000000000003</v>
      </c>
      <c r="J1263">
        <v>1E-3</v>
      </c>
    </row>
    <row r="1265" spans="1:10">
      <c r="A1265" s="1" t="s">
        <v>459</v>
      </c>
      <c r="B1265" s="1" t="s">
        <v>55</v>
      </c>
      <c r="C1265" s="1" t="s">
        <v>7</v>
      </c>
      <c r="D1265">
        <v>4.0970000000000004</v>
      </c>
      <c r="E1265">
        <v>1.9E-2</v>
      </c>
      <c r="F1265">
        <v>1.3919999999999999</v>
      </c>
      <c r="G1265">
        <v>0.80900000000000005</v>
      </c>
      <c r="H1265">
        <v>3.629</v>
      </c>
      <c r="I1265">
        <v>9.1999999999999998E-2</v>
      </c>
      <c r="J1265">
        <v>1.06</v>
      </c>
    </row>
    <row r="1267" spans="1:10">
      <c r="C1267" s="1" t="s">
        <v>8</v>
      </c>
      <c r="D1267">
        <v>3.9E-2</v>
      </c>
      <c r="E1267">
        <v>0.88700000000000001</v>
      </c>
      <c r="F1267">
        <v>0.28899999999999998</v>
      </c>
      <c r="G1267">
        <v>0.47799999999999998</v>
      </c>
      <c r="H1267">
        <v>0.112</v>
      </c>
      <c r="I1267">
        <v>0.82</v>
      </c>
      <c r="J1267">
        <v>0.26900000000000002</v>
      </c>
    </row>
    <row r="1269" spans="1:10">
      <c r="A1269" t="s">
        <v>460</v>
      </c>
      <c r="B1269" t="s">
        <v>461</v>
      </c>
      <c r="C1269" t="s">
        <v>7</v>
      </c>
      <c r="D1269">
        <v>1.7949999999999999</v>
      </c>
      <c r="E1269">
        <v>2.927</v>
      </c>
      <c r="F1269">
        <v>2.1949999999999998</v>
      </c>
      <c r="G1269">
        <v>3.4390000000000001</v>
      </c>
      <c r="H1269">
        <v>1.069</v>
      </c>
      <c r="I1269">
        <v>2.0550000000000002</v>
      </c>
      <c r="J1269">
        <v>0</v>
      </c>
    </row>
    <row r="1271" spans="1:10">
      <c r="C1271" t="s">
        <v>8</v>
      </c>
      <c r="D1271">
        <v>0.20100000000000001</v>
      </c>
      <c r="E1271">
        <v>7.0999999999999994E-2</v>
      </c>
      <c r="F1271">
        <v>0.185</v>
      </c>
      <c r="G1271">
        <v>0.13400000000000001</v>
      </c>
      <c r="H1271">
        <v>0.33200000000000002</v>
      </c>
      <c r="I1271">
        <v>0.185</v>
      </c>
      <c r="J1271">
        <v>0.25800000000000001</v>
      </c>
    </row>
    <row r="1273" spans="1:10">
      <c r="A1273" s="1" t="s">
        <v>462</v>
      </c>
      <c r="B1273" s="1" t="s">
        <v>167</v>
      </c>
      <c r="C1273" s="1" t="s">
        <v>7</v>
      </c>
      <c r="D1273">
        <v>7.3280000000000003</v>
      </c>
      <c r="E1273">
        <v>8.0000000000000002E-3</v>
      </c>
      <c r="F1273">
        <v>2.286</v>
      </c>
      <c r="G1273">
        <v>17.931999999999999</v>
      </c>
      <c r="H1273">
        <v>2.387</v>
      </c>
      <c r="I1273">
        <v>0</v>
      </c>
      <c r="J1273">
        <v>0</v>
      </c>
    </row>
    <row r="1275" spans="1:10">
      <c r="C1275" s="1" t="s">
        <v>8</v>
      </c>
      <c r="D1275">
        <v>8.0000000000000002E-3</v>
      </c>
      <c r="E1275">
        <v>0.92800000000000005</v>
      </c>
      <c r="F1275">
        <v>0.161</v>
      </c>
      <c r="G1275">
        <v>1E-3</v>
      </c>
      <c r="H1275">
        <v>0.23599999999999999</v>
      </c>
      <c r="I1275">
        <v>0.37</v>
      </c>
      <c r="J1275">
        <v>0.47899999999999998</v>
      </c>
    </row>
    <row r="1277" spans="1:10">
      <c r="A1277" s="1" t="s">
        <v>46</v>
      </c>
      <c r="B1277" s="1" t="s">
        <v>69</v>
      </c>
      <c r="C1277" s="1" t="s">
        <v>7</v>
      </c>
      <c r="D1277">
        <v>0.39700000000000002</v>
      </c>
      <c r="E1277">
        <v>4.0549999999999997</v>
      </c>
      <c r="F1277">
        <v>0.63800000000000001</v>
      </c>
      <c r="G1277">
        <v>0.161</v>
      </c>
      <c r="H1277">
        <v>0.26100000000000001</v>
      </c>
      <c r="I1277">
        <v>0.01</v>
      </c>
      <c r="J1277">
        <v>15.087999999999999</v>
      </c>
    </row>
    <row r="1279" spans="1:10">
      <c r="C1279" s="1" t="s">
        <v>8</v>
      </c>
      <c r="D1279">
        <v>0.48299999999999998</v>
      </c>
      <c r="E1279">
        <v>3.1E-2</v>
      </c>
      <c r="F1279">
        <v>0.40799999999999997</v>
      </c>
      <c r="G1279">
        <v>0.70699999999999996</v>
      </c>
      <c r="H1279">
        <v>0.63100000000000001</v>
      </c>
      <c r="I1279">
        <v>0.93200000000000005</v>
      </c>
      <c r="J1279">
        <v>5.0000000000000001E-3</v>
      </c>
    </row>
    <row r="1281" spans="1:10">
      <c r="A1281" t="s">
        <v>463</v>
      </c>
      <c r="B1281" t="s">
        <v>58</v>
      </c>
      <c r="C1281" t="s">
        <v>7</v>
      </c>
      <c r="D1281">
        <v>3.012</v>
      </c>
      <c r="E1281">
        <v>0.91700000000000004</v>
      </c>
      <c r="F1281">
        <v>2.2029999999999998</v>
      </c>
      <c r="G1281">
        <v>6.3250000000000002</v>
      </c>
      <c r="H1281">
        <v>0.61599999999999999</v>
      </c>
      <c r="I1281">
        <v>5.1550000000000002</v>
      </c>
      <c r="J1281">
        <v>0</v>
      </c>
    </row>
    <row r="1283" spans="1:10">
      <c r="C1283" t="s">
        <v>8</v>
      </c>
      <c r="D1283">
        <v>0.161</v>
      </c>
      <c r="E1283">
        <v>0.38600000000000001</v>
      </c>
      <c r="F1283">
        <v>0.17899999999999999</v>
      </c>
      <c r="G1283">
        <v>4.9000000000000002E-2</v>
      </c>
      <c r="H1283">
        <v>0.312</v>
      </c>
      <c r="I1283">
        <v>0.1</v>
      </c>
      <c r="J1283">
        <v>0.38100000000000001</v>
      </c>
    </row>
    <row r="1285" spans="1:10">
      <c r="A1285" s="1" t="s">
        <v>464</v>
      </c>
      <c r="B1285" s="1" t="s">
        <v>71</v>
      </c>
      <c r="C1285" s="1" t="s">
        <v>7</v>
      </c>
      <c r="D1285">
        <v>20.646000000000001</v>
      </c>
      <c r="E1285">
        <v>0.02</v>
      </c>
      <c r="F1285">
        <v>8.6039999999999992</v>
      </c>
      <c r="G1285">
        <v>0</v>
      </c>
      <c r="H1285">
        <v>0</v>
      </c>
      <c r="I1285">
        <v>8.1080000000000005</v>
      </c>
      <c r="J1285">
        <v>0</v>
      </c>
    </row>
    <row r="1287" spans="1:10">
      <c r="C1287" s="1" t="s">
        <v>8</v>
      </c>
      <c r="D1287">
        <v>1E-3</v>
      </c>
      <c r="E1287">
        <v>0.84299999999999997</v>
      </c>
      <c r="F1287">
        <v>8.0000000000000002E-3</v>
      </c>
      <c r="G1287">
        <v>0.496</v>
      </c>
      <c r="H1287">
        <v>0.48</v>
      </c>
      <c r="I1287">
        <v>2.3E-2</v>
      </c>
      <c r="J1287">
        <v>0.58399999999999996</v>
      </c>
    </row>
    <row r="1289" spans="1:10">
      <c r="A1289" t="s">
        <v>465</v>
      </c>
      <c r="B1289" t="s">
        <v>206</v>
      </c>
      <c r="C1289" t="s">
        <v>7</v>
      </c>
      <c r="D1289">
        <v>1.44</v>
      </c>
      <c r="E1289">
        <v>1.798</v>
      </c>
      <c r="F1289">
        <v>2.0920000000000001</v>
      </c>
      <c r="G1289">
        <v>1E-3</v>
      </c>
      <c r="H1289">
        <v>0</v>
      </c>
      <c r="I1289">
        <v>0</v>
      </c>
      <c r="J1289">
        <v>0</v>
      </c>
    </row>
    <row r="1291" spans="1:10">
      <c r="C1291" t="s">
        <v>8</v>
      </c>
      <c r="D1291">
        <v>0.32700000000000001</v>
      </c>
      <c r="E1291">
        <v>0.17199999999999999</v>
      </c>
      <c r="F1291">
        <v>8.4000000000000005E-2</v>
      </c>
      <c r="G1291">
        <v>0.161</v>
      </c>
      <c r="H1291">
        <v>0.16</v>
      </c>
      <c r="I1291">
        <v>0.183</v>
      </c>
      <c r="J1291">
        <v>0.18099999999999999</v>
      </c>
    </row>
    <row r="1293" spans="1:10">
      <c r="A1293" s="1" t="s">
        <v>466</v>
      </c>
      <c r="B1293" s="1" t="s">
        <v>56</v>
      </c>
      <c r="C1293" s="1" t="s">
        <v>7</v>
      </c>
      <c r="D1293">
        <v>8.4380000000000006</v>
      </c>
      <c r="E1293">
        <v>1.601</v>
      </c>
      <c r="F1293">
        <v>0.27700000000000002</v>
      </c>
      <c r="G1293">
        <v>0</v>
      </c>
      <c r="H1293">
        <v>0</v>
      </c>
      <c r="I1293">
        <v>8.3439999999999994</v>
      </c>
      <c r="J1293">
        <v>0</v>
      </c>
    </row>
    <row r="1295" spans="1:10">
      <c r="C1295" s="1" t="s">
        <v>8</v>
      </c>
      <c r="D1295">
        <v>1.0999999999999999E-2</v>
      </c>
      <c r="E1295">
        <v>0.34399999999999997</v>
      </c>
      <c r="F1295">
        <v>0.69299999999999995</v>
      </c>
      <c r="G1295">
        <v>0.56100000000000005</v>
      </c>
      <c r="H1295">
        <v>0.56399999999999995</v>
      </c>
      <c r="I1295">
        <v>7.0000000000000001E-3</v>
      </c>
      <c r="J1295">
        <v>4.8000000000000001E-2</v>
      </c>
    </row>
    <row r="1297" spans="1:10">
      <c r="A1297" s="1" t="s">
        <v>467</v>
      </c>
      <c r="B1297" s="1" t="s">
        <v>57</v>
      </c>
      <c r="C1297" s="1" t="s">
        <v>7</v>
      </c>
      <c r="D1297">
        <v>12.07</v>
      </c>
      <c r="E1297">
        <v>0.62</v>
      </c>
      <c r="F1297">
        <v>0.311</v>
      </c>
      <c r="G1297">
        <v>5.3380000000000001</v>
      </c>
      <c r="H1297">
        <v>3.585</v>
      </c>
      <c r="I1297">
        <v>0.61299999999999999</v>
      </c>
      <c r="J1297">
        <v>0</v>
      </c>
    </row>
    <row r="1299" spans="1:10">
      <c r="C1299" s="1" t="s">
        <v>8</v>
      </c>
      <c r="D1299">
        <v>2E-3</v>
      </c>
      <c r="E1299">
        <v>0.55500000000000005</v>
      </c>
      <c r="F1299">
        <v>0.65300000000000002</v>
      </c>
      <c r="G1299">
        <v>8.2000000000000003E-2</v>
      </c>
      <c r="H1299">
        <v>0.16</v>
      </c>
      <c r="I1299">
        <v>0.55500000000000005</v>
      </c>
      <c r="J1299">
        <v>0.82099999999999995</v>
      </c>
    </row>
    <row r="1301" spans="1:10">
      <c r="A1301" s="1" t="s">
        <v>468</v>
      </c>
      <c r="B1301" s="1" t="s">
        <v>267</v>
      </c>
      <c r="C1301" s="1" t="s">
        <v>7</v>
      </c>
      <c r="D1301">
        <v>1.482</v>
      </c>
      <c r="E1301">
        <v>4.5709999999999997</v>
      </c>
      <c r="F1301">
        <v>6.5069999999999997</v>
      </c>
      <c r="G1301">
        <v>1.0620000000000001</v>
      </c>
      <c r="H1301">
        <v>3.0659999999999998</v>
      </c>
      <c r="I1301">
        <v>5.8999999999999997E-2</v>
      </c>
      <c r="J1301">
        <v>8.14</v>
      </c>
    </row>
    <row r="1303" spans="1:10">
      <c r="C1303" s="1" t="s">
        <v>8</v>
      </c>
      <c r="D1303">
        <v>0.221</v>
      </c>
      <c r="E1303">
        <v>5.5E-2</v>
      </c>
      <c r="F1303">
        <v>4.4999999999999998E-2</v>
      </c>
      <c r="G1303">
        <v>0.39200000000000002</v>
      </c>
      <c r="H1303">
        <v>0.15</v>
      </c>
      <c r="I1303">
        <v>0.86099999999999999</v>
      </c>
      <c r="J1303">
        <v>2.1999999999999999E-2</v>
      </c>
    </row>
    <row r="1305" spans="1:10">
      <c r="A1305" s="1" t="s">
        <v>469</v>
      </c>
      <c r="B1305" s="1" t="s">
        <v>267</v>
      </c>
      <c r="C1305" s="1" t="s">
        <v>7</v>
      </c>
      <c r="D1305">
        <v>3.4929999999999999</v>
      </c>
      <c r="E1305">
        <v>0.14699999999999999</v>
      </c>
      <c r="F1305">
        <v>7.4999999999999997E-2</v>
      </c>
      <c r="G1305">
        <v>14.128</v>
      </c>
      <c r="H1305">
        <v>2E-3</v>
      </c>
      <c r="I1305">
        <v>4.03</v>
      </c>
      <c r="J1305">
        <v>0</v>
      </c>
    </row>
    <row r="1307" spans="1:10">
      <c r="C1307" s="1" t="s">
        <v>8</v>
      </c>
      <c r="D1307">
        <v>2.1999999999999999E-2</v>
      </c>
      <c r="E1307">
        <v>0.71099999999999997</v>
      </c>
      <c r="F1307">
        <v>0.77</v>
      </c>
      <c r="G1307">
        <v>1E-3</v>
      </c>
      <c r="H1307">
        <v>0.96799999999999997</v>
      </c>
      <c r="I1307">
        <v>0.10199999999999999</v>
      </c>
      <c r="J1307">
        <v>0.44400000000000001</v>
      </c>
    </row>
    <row r="1309" spans="1:10">
      <c r="A1309" t="s">
        <v>470</v>
      </c>
      <c r="B1309" t="s">
        <v>255</v>
      </c>
      <c r="C1309" t="s">
        <v>7</v>
      </c>
      <c r="D1309">
        <v>3.73</v>
      </c>
      <c r="E1309">
        <v>2.8559999999999999</v>
      </c>
      <c r="F1309">
        <v>8.1769999999999996</v>
      </c>
      <c r="G1309">
        <v>6.3710000000000004</v>
      </c>
      <c r="H1309">
        <v>1.645</v>
      </c>
      <c r="I1309">
        <v>1.52</v>
      </c>
      <c r="J1309">
        <v>0</v>
      </c>
    </row>
    <row r="1311" spans="1:10">
      <c r="C1311" t="s">
        <v>8</v>
      </c>
      <c r="D1311">
        <v>9.5000000000000001E-2</v>
      </c>
      <c r="E1311">
        <v>7.8E-2</v>
      </c>
      <c r="F1311">
        <v>1.2E-2</v>
      </c>
      <c r="G1311">
        <v>3.9E-2</v>
      </c>
      <c r="H1311">
        <v>0.16900000000000001</v>
      </c>
      <c r="I1311">
        <v>0.185</v>
      </c>
      <c r="J1311">
        <v>0.23499999999999999</v>
      </c>
    </row>
    <row r="1313" spans="1:10">
      <c r="A1313" s="1" t="s">
        <v>471</v>
      </c>
      <c r="B1313" s="1" t="s">
        <v>93</v>
      </c>
      <c r="C1313" s="1" t="s">
        <v>7</v>
      </c>
      <c r="D1313">
        <v>5.59</v>
      </c>
      <c r="E1313">
        <v>8.34</v>
      </c>
      <c r="F1313">
        <v>0.187</v>
      </c>
      <c r="G1313">
        <v>0.23</v>
      </c>
      <c r="H1313">
        <v>3.7709999999999999</v>
      </c>
      <c r="I1313">
        <v>1.427</v>
      </c>
      <c r="J1313">
        <v>14.301</v>
      </c>
    </row>
    <row r="1315" spans="1:10">
      <c r="C1315" s="1" t="s">
        <v>8</v>
      </c>
      <c r="D1315">
        <v>8.9999999999999993E-3</v>
      </c>
      <c r="E1315">
        <v>1E-3</v>
      </c>
      <c r="F1315">
        <v>0.66900000000000004</v>
      </c>
      <c r="G1315">
        <v>0.64600000000000002</v>
      </c>
      <c r="H1315">
        <v>6.3E-2</v>
      </c>
      <c r="I1315">
        <v>0.28399999999999997</v>
      </c>
      <c r="J1315">
        <v>2E-3</v>
      </c>
    </row>
    <row r="1317" spans="1:10">
      <c r="A1317" s="1" t="s">
        <v>47</v>
      </c>
      <c r="B1317" s="1" t="s">
        <v>54</v>
      </c>
      <c r="C1317" s="1" t="s">
        <v>7</v>
      </c>
      <c r="D1317">
        <v>16.404</v>
      </c>
      <c r="E1317">
        <v>5.2460000000000004</v>
      </c>
      <c r="F1317">
        <v>2.9140000000000001</v>
      </c>
      <c r="G1317">
        <v>7.6269999999999998</v>
      </c>
      <c r="H1317">
        <v>2.8460000000000001</v>
      </c>
      <c r="I1317">
        <v>1.427</v>
      </c>
      <c r="J1317">
        <v>11.147</v>
      </c>
    </row>
    <row r="1319" spans="1:10">
      <c r="C1319" s="1" t="s">
        <v>8</v>
      </c>
      <c r="D1319">
        <v>1E-3</v>
      </c>
      <c r="E1319">
        <v>0.01</v>
      </c>
      <c r="F1319">
        <v>0.14099999999999999</v>
      </c>
      <c r="G1319">
        <v>1.0999999999999999E-2</v>
      </c>
      <c r="H1319">
        <v>0.18</v>
      </c>
      <c r="I1319">
        <v>0.38400000000000001</v>
      </c>
      <c r="J1319">
        <v>8.9999999999999993E-3</v>
      </c>
    </row>
    <row r="1321" spans="1:10">
      <c r="A1321" s="1" t="s">
        <v>472</v>
      </c>
      <c r="B1321" s="1" t="s">
        <v>78</v>
      </c>
      <c r="C1321" s="1" t="s">
        <v>7</v>
      </c>
      <c r="D1321">
        <v>12.308999999999999</v>
      </c>
      <c r="E1321">
        <v>9.7159999999999993</v>
      </c>
      <c r="F1321">
        <v>0.995</v>
      </c>
      <c r="G1321">
        <v>3.552</v>
      </c>
      <c r="H1321">
        <v>0.28299999999999997</v>
      </c>
      <c r="I1321">
        <v>0.47199999999999998</v>
      </c>
      <c r="J1321">
        <v>11.396000000000001</v>
      </c>
    </row>
    <row r="1323" spans="1:10">
      <c r="C1323" s="1" t="s">
        <v>8</v>
      </c>
      <c r="D1323">
        <v>2E-3</v>
      </c>
      <c r="E1323">
        <v>3.0000000000000001E-3</v>
      </c>
      <c r="F1323">
        <v>0.33800000000000002</v>
      </c>
      <c r="G1323">
        <v>0.107</v>
      </c>
      <c r="H1323">
        <v>0.60399999999999998</v>
      </c>
      <c r="I1323">
        <v>0.56499999999999995</v>
      </c>
      <c r="J1323">
        <v>4.0000000000000001E-3</v>
      </c>
    </row>
    <row r="1325" spans="1:10">
      <c r="A1325" s="1" t="s">
        <v>473</v>
      </c>
      <c r="B1325" s="1" t="s">
        <v>474</v>
      </c>
      <c r="C1325" s="1" t="s">
        <v>7</v>
      </c>
      <c r="D1325">
        <v>12.503</v>
      </c>
      <c r="E1325">
        <v>0.17399999999999999</v>
      </c>
      <c r="F1325">
        <v>4.8879999999999999</v>
      </c>
      <c r="G1325">
        <v>1.1419999999999999</v>
      </c>
      <c r="H1325">
        <v>3.351</v>
      </c>
      <c r="I1325">
        <v>0.57299999999999995</v>
      </c>
      <c r="J1325">
        <v>10.914999999999999</v>
      </c>
    </row>
    <row r="1327" spans="1:10">
      <c r="C1327" s="1" t="s">
        <v>8</v>
      </c>
      <c r="D1327">
        <v>3.0000000000000001E-3</v>
      </c>
      <c r="E1327">
        <v>0.68400000000000005</v>
      </c>
      <c r="F1327">
        <v>5.7000000000000002E-2</v>
      </c>
      <c r="G1327">
        <v>0.314</v>
      </c>
      <c r="H1327">
        <v>0.122</v>
      </c>
      <c r="I1327">
        <v>0.57099999999999995</v>
      </c>
      <c r="J1327">
        <v>8.0000000000000002E-3</v>
      </c>
    </row>
    <row r="1329" spans="1:10">
      <c r="A1329" t="s">
        <v>475</v>
      </c>
      <c r="B1329" t="s">
        <v>476</v>
      </c>
      <c r="C1329" t="s">
        <v>7</v>
      </c>
      <c r="D1329">
        <v>2.8980000000000001</v>
      </c>
      <c r="E1329">
        <v>6.5309999999999997</v>
      </c>
      <c r="F1329">
        <v>0.379</v>
      </c>
      <c r="G1329">
        <v>3.5000000000000003E-2</v>
      </c>
      <c r="H1329">
        <v>1.526</v>
      </c>
      <c r="I1329">
        <v>3.645</v>
      </c>
      <c r="J1329">
        <v>0</v>
      </c>
    </row>
    <row r="1331" spans="1:10">
      <c r="C1331" t="s">
        <v>8</v>
      </c>
      <c r="D1331">
        <v>0.318</v>
      </c>
      <c r="E1331">
        <v>3.7999999999999999E-2</v>
      </c>
      <c r="F1331">
        <v>0.59399999999999997</v>
      </c>
      <c r="G1331">
        <v>0.22700000000000001</v>
      </c>
      <c r="H1331">
        <v>0.26800000000000002</v>
      </c>
      <c r="I1331">
        <v>0.104</v>
      </c>
      <c r="J1331">
        <v>0.20599999999999999</v>
      </c>
    </row>
    <row r="1333" spans="1:10">
      <c r="A1333" s="1" t="s">
        <v>477</v>
      </c>
      <c r="B1333" s="1" t="s">
        <v>478</v>
      </c>
      <c r="C1333" s="1" t="s">
        <v>7</v>
      </c>
      <c r="D1333">
        <v>4.3159999999999998</v>
      </c>
      <c r="E1333">
        <v>2.7519999999999998</v>
      </c>
      <c r="F1333">
        <v>0.57699999999999996</v>
      </c>
      <c r="G1333">
        <v>0.379</v>
      </c>
      <c r="H1333">
        <v>1.367</v>
      </c>
      <c r="I1333">
        <v>0.28999999999999998</v>
      </c>
      <c r="J1333">
        <v>8.1470000000000002</v>
      </c>
    </row>
    <row r="1335" spans="1:10">
      <c r="C1335" s="1" t="s">
        <v>8</v>
      </c>
      <c r="D1335">
        <v>2.3E-2</v>
      </c>
      <c r="E1335">
        <v>0.19</v>
      </c>
      <c r="F1335">
        <v>0.45900000000000002</v>
      </c>
      <c r="G1335">
        <v>0.58799999999999997</v>
      </c>
      <c r="H1335">
        <v>0.33900000000000002</v>
      </c>
      <c r="I1335">
        <v>0.67900000000000005</v>
      </c>
      <c r="J1335">
        <v>2.9000000000000001E-2</v>
      </c>
    </row>
    <row r="1337" spans="1:10">
      <c r="A1337" s="1" t="s">
        <v>479</v>
      </c>
      <c r="B1337" s="1" t="s">
        <v>480</v>
      </c>
      <c r="C1337" s="1" t="s">
        <v>7</v>
      </c>
      <c r="D1337">
        <v>6.4160000000000004</v>
      </c>
      <c r="E1337">
        <v>0.41299999999999998</v>
      </c>
      <c r="F1337">
        <v>8.5000000000000006E-2</v>
      </c>
      <c r="G1337">
        <v>8.1229999999999993</v>
      </c>
      <c r="H1337">
        <v>6.891</v>
      </c>
      <c r="I1337">
        <v>0</v>
      </c>
      <c r="J1337">
        <v>0</v>
      </c>
    </row>
    <row r="1339" spans="1:10">
      <c r="C1339" s="1" t="s">
        <v>8</v>
      </c>
      <c r="D1339">
        <v>0.04</v>
      </c>
      <c r="E1339">
        <v>0.59799999999999998</v>
      </c>
      <c r="F1339">
        <v>0.81100000000000005</v>
      </c>
      <c r="G1339">
        <v>1.7999999999999999E-2</v>
      </c>
      <c r="H1339">
        <v>8.0000000000000002E-3</v>
      </c>
      <c r="I1339">
        <v>0.315</v>
      </c>
      <c r="J1339">
        <v>0.55500000000000005</v>
      </c>
    </row>
    <row r="1341" spans="1:10">
      <c r="A1341" s="1" t="s">
        <v>481</v>
      </c>
      <c r="B1341" s="1" t="s">
        <v>80</v>
      </c>
      <c r="C1341" s="1" t="s">
        <v>7</v>
      </c>
      <c r="D1341">
        <v>12.92</v>
      </c>
      <c r="E1341">
        <v>0.29599999999999999</v>
      </c>
      <c r="F1341">
        <v>0.107</v>
      </c>
      <c r="G1341">
        <v>17.356000000000002</v>
      </c>
      <c r="H1341">
        <v>10.702</v>
      </c>
      <c r="I1341">
        <v>1.153</v>
      </c>
      <c r="J1341">
        <v>0</v>
      </c>
    </row>
    <row r="1343" spans="1:10">
      <c r="C1343" s="1" t="s">
        <v>8</v>
      </c>
      <c r="D1343">
        <v>3.0000000000000001E-3</v>
      </c>
      <c r="E1343">
        <v>0.67500000000000004</v>
      </c>
      <c r="F1343">
        <v>0.78200000000000003</v>
      </c>
      <c r="G1343">
        <v>2E-3</v>
      </c>
      <c r="H1343">
        <v>5.0000000000000001E-3</v>
      </c>
      <c r="I1343">
        <v>0.28499999999999998</v>
      </c>
      <c r="J1343">
        <v>0.20899999999999999</v>
      </c>
    </row>
    <row r="1345" spans="1:10">
      <c r="A1345" s="1" t="s">
        <v>482</v>
      </c>
      <c r="B1345" s="1" t="s">
        <v>117</v>
      </c>
      <c r="C1345" s="1" t="s">
        <v>7</v>
      </c>
      <c r="D1345">
        <v>9.3460000000000001</v>
      </c>
      <c r="E1345">
        <v>0.92300000000000004</v>
      </c>
      <c r="F1345">
        <v>0.28699999999999998</v>
      </c>
      <c r="G1345">
        <v>4.4720000000000004</v>
      </c>
      <c r="H1345">
        <v>1.29</v>
      </c>
      <c r="I1345">
        <v>0.104</v>
      </c>
      <c r="J1345">
        <v>15.042</v>
      </c>
    </row>
    <row r="1347" spans="1:10">
      <c r="C1347" s="1" t="s">
        <v>8</v>
      </c>
      <c r="D1347">
        <v>2E-3</v>
      </c>
      <c r="E1347">
        <v>0.40400000000000003</v>
      </c>
      <c r="F1347">
        <v>0.63700000000000001</v>
      </c>
      <c r="G1347">
        <v>8.1000000000000003E-2</v>
      </c>
      <c r="H1347">
        <v>0.41599999999999998</v>
      </c>
      <c r="I1347">
        <v>0.82499999999999996</v>
      </c>
      <c r="J1347">
        <v>1E-3</v>
      </c>
    </row>
    <row r="1349" spans="1:10">
      <c r="A1349" s="1" t="s">
        <v>483</v>
      </c>
      <c r="B1349" s="1" t="s">
        <v>83</v>
      </c>
      <c r="C1349" s="1" t="s">
        <v>7</v>
      </c>
      <c r="D1349">
        <v>3.423</v>
      </c>
      <c r="E1349">
        <v>0.25700000000000001</v>
      </c>
      <c r="F1349">
        <v>2.7519999999999998</v>
      </c>
      <c r="G1349">
        <v>6.1289999999999996</v>
      </c>
      <c r="H1349">
        <v>0.27900000000000003</v>
      </c>
      <c r="I1349">
        <v>12.406000000000001</v>
      </c>
      <c r="J1349">
        <v>0</v>
      </c>
    </row>
    <row r="1351" spans="1:10">
      <c r="C1351" s="1" t="s">
        <v>8</v>
      </c>
      <c r="D1351">
        <v>3.9E-2</v>
      </c>
      <c r="E1351">
        <v>0.67</v>
      </c>
      <c r="F1351">
        <v>0.151</v>
      </c>
      <c r="G1351">
        <v>6.5000000000000002E-2</v>
      </c>
      <c r="H1351">
        <v>0.65800000000000003</v>
      </c>
      <c r="I1351">
        <v>4.0000000000000001E-3</v>
      </c>
      <c r="J1351">
        <v>0.54800000000000004</v>
      </c>
    </row>
    <row r="1353" spans="1:10">
      <c r="A1353" t="s">
        <v>484</v>
      </c>
      <c r="B1353" t="s">
        <v>83</v>
      </c>
      <c r="C1353" t="s">
        <v>7</v>
      </c>
      <c r="D1353">
        <v>5.2050000000000001</v>
      </c>
      <c r="E1353">
        <v>2.831</v>
      </c>
      <c r="F1353">
        <v>0.33800000000000002</v>
      </c>
      <c r="G1353">
        <v>2.5000000000000001E-2</v>
      </c>
      <c r="H1353">
        <v>3.0049999999999999</v>
      </c>
      <c r="I1353">
        <v>2.5739999999999998</v>
      </c>
      <c r="J1353">
        <v>0</v>
      </c>
    </row>
    <row r="1355" spans="1:10">
      <c r="C1355" t="s">
        <v>8</v>
      </c>
      <c r="D1355">
        <v>0.1</v>
      </c>
      <c r="E1355">
        <v>9.4E-2</v>
      </c>
      <c r="F1355">
        <v>0.58399999999999996</v>
      </c>
      <c r="G1355">
        <v>0.89</v>
      </c>
      <c r="H1355">
        <v>0.13200000000000001</v>
      </c>
      <c r="I1355">
        <v>0.29599999999999999</v>
      </c>
      <c r="J1355">
        <v>0.74099999999999999</v>
      </c>
    </row>
    <row r="1357" spans="1:10">
      <c r="A1357" t="s">
        <v>485</v>
      </c>
      <c r="B1357" t="s">
        <v>117</v>
      </c>
      <c r="C1357" t="s">
        <v>7</v>
      </c>
      <c r="D1357">
        <v>3.4489999999999998</v>
      </c>
      <c r="E1357">
        <v>0.36699999999999999</v>
      </c>
      <c r="F1357">
        <v>1E-3</v>
      </c>
      <c r="G1357">
        <v>2.82</v>
      </c>
      <c r="H1357">
        <v>5.2080000000000002</v>
      </c>
      <c r="I1357">
        <v>0.71299999999999997</v>
      </c>
      <c r="J1357">
        <v>4.4180000000000001</v>
      </c>
    </row>
    <row r="1359" spans="1:10">
      <c r="C1359" t="s">
        <v>8</v>
      </c>
      <c r="D1359">
        <v>0.23400000000000001</v>
      </c>
      <c r="E1359">
        <v>0.61899999999999999</v>
      </c>
      <c r="F1359">
        <v>0.98199999999999998</v>
      </c>
      <c r="G1359">
        <v>0.24299999999999999</v>
      </c>
      <c r="H1359">
        <v>7.1999999999999995E-2</v>
      </c>
      <c r="I1359">
        <v>0.50700000000000001</v>
      </c>
      <c r="J1359">
        <v>8.7999999999999995E-2</v>
      </c>
    </row>
    <row r="1361" spans="1:10">
      <c r="A1361" t="s">
        <v>486</v>
      </c>
      <c r="B1361" t="s">
        <v>78</v>
      </c>
      <c r="C1361" t="s">
        <v>7</v>
      </c>
      <c r="D1361">
        <v>1.3340000000000001</v>
      </c>
      <c r="E1361">
        <v>0.13400000000000001</v>
      </c>
      <c r="F1361">
        <v>6.5419999999999998</v>
      </c>
      <c r="G1361">
        <v>8.2669999999999995</v>
      </c>
      <c r="H1361">
        <v>0</v>
      </c>
      <c r="I1361">
        <v>0</v>
      </c>
      <c r="J1361">
        <v>0</v>
      </c>
    </row>
    <row r="1363" spans="1:10">
      <c r="C1363" t="s">
        <v>8</v>
      </c>
      <c r="D1363">
        <v>0.20699999999999999</v>
      </c>
      <c r="E1363">
        <v>0.72899999999999998</v>
      </c>
      <c r="F1363">
        <v>3.5000000000000003E-2</v>
      </c>
      <c r="G1363">
        <v>1.0999999999999999E-2</v>
      </c>
      <c r="H1363">
        <v>0.55900000000000005</v>
      </c>
      <c r="I1363">
        <v>0.53100000000000003</v>
      </c>
      <c r="J1363">
        <v>0.23100000000000001</v>
      </c>
    </row>
    <row r="1365" spans="1:10">
      <c r="A1365" s="1" t="s">
        <v>487</v>
      </c>
      <c r="B1365" s="1" t="s">
        <v>64</v>
      </c>
      <c r="C1365" s="1" t="s">
        <v>7</v>
      </c>
      <c r="D1365">
        <v>5.1269999999999998</v>
      </c>
      <c r="E1365">
        <v>0.28699999999999998</v>
      </c>
      <c r="F1365">
        <v>5.1999999999999998E-2</v>
      </c>
      <c r="G1365">
        <v>3.0000000000000001E-3</v>
      </c>
      <c r="H1365">
        <v>0.75600000000000001</v>
      </c>
      <c r="I1365">
        <v>0.63100000000000001</v>
      </c>
      <c r="J1365">
        <v>0.216</v>
      </c>
    </row>
    <row r="1367" spans="1:10">
      <c r="C1367" s="1" t="s">
        <v>8</v>
      </c>
      <c r="D1367">
        <v>3.5000000000000003E-2</v>
      </c>
      <c r="E1367">
        <v>0.55900000000000005</v>
      </c>
      <c r="F1367">
        <v>0.80900000000000005</v>
      </c>
      <c r="G1367">
        <v>0.94499999999999995</v>
      </c>
      <c r="H1367">
        <v>0.45400000000000001</v>
      </c>
      <c r="I1367">
        <v>0.57199999999999995</v>
      </c>
      <c r="J1367">
        <v>0.22700000000000001</v>
      </c>
    </row>
    <row r="1369" spans="1:10">
      <c r="A1369" s="1" t="s">
        <v>488</v>
      </c>
      <c r="B1369" s="1" t="s">
        <v>63</v>
      </c>
      <c r="C1369" s="1" t="s">
        <v>7</v>
      </c>
      <c r="D1369">
        <v>5.6870000000000003</v>
      </c>
      <c r="E1369">
        <v>3.2930000000000001</v>
      </c>
      <c r="F1369">
        <v>1.532</v>
      </c>
      <c r="G1369">
        <v>6.9779999999999998</v>
      </c>
      <c r="H1369">
        <v>0.10100000000000001</v>
      </c>
      <c r="I1369">
        <v>1.82</v>
      </c>
      <c r="J1369">
        <v>7.0419999999999998</v>
      </c>
    </row>
    <row r="1371" spans="1:10">
      <c r="C1371" s="1" t="s">
        <v>8</v>
      </c>
      <c r="D1371">
        <v>5.0000000000000001E-3</v>
      </c>
      <c r="E1371">
        <v>2.7E-2</v>
      </c>
      <c r="F1371">
        <v>0.215</v>
      </c>
      <c r="G1371">
        <v>2.8000000000000001E-2</v>
      </c>
      <c r="H1371">
        <v>0.76600000000000001</v>
      </c>
      <c r="I1371">
        <v>0.255</v>
      </c>
      <c r="J1371">
        <v>2.7E-2</v>
      </c>
    </row>
    <row r="1373" spans="1:10">
      <c r="A1373" s="1" t="s">
        <v>489</v>
      </c>
      <c r="B1373" s="1" t="s">
        <v>76</v>
      </c>
      <c r="C1373" s="1" t="s">
        <v>7</v>
      </c>
      <c r="D1373">
        <v>10.914</v>
      </c>
      <c r="E1373">
        <v>4.2000000000000003E-2</v>
      </c>
      <c r="F1373">
        <v>1.9379999999999999</v>
      </c>
      <c r="G1373">
        <v>0.28399999999999997</v>
      </c>
      <c r="H1373">
        <v>4.1630000000000003</v>
      </c>
      <c r="I1373">
        <v>1.3180000000000001</v>
      </c>
      <c r="J1373">
        <v>5.3040000000000003</v>
      </c>
    </row>
    <row r="1375" spans="1:10">
      <c r="C1375" s="1" t="s">
        <v>8</v>
      </c>
      <c r="D1375">
        <v>6.0000000000000001E-3</v>
      </c>
      <c r="E1375">
        <v>0.82199999999999995</v>
      </c>
      <c r="F1375">
        <v>0.18099999999999999</v>
      </c>
      <c r="G1375">
        <v>0.66800000000000004</v>
      </c>
      <c r="H1375">
        <v>5.6000000000000001E-2</v>
      </c>
      <c r="I1375">
        <v>0.38400000000000001</v>
      </c>
      <c r="J1375">
        <v>3.2000000000000001E-2</v>
      </c>
    </row>
    <row r="1377" spans="1:10">
      <c r="A1377" s="1" t="s">
        <v>490</v>
      </c>
      <c r="B1377" s="1" t="s">
        <v>63</v>
      </c>
      <c r="C1377" s="1" t="s">
        <v>7</v>
      </c>
      <c r="D1377">
        <v>8.9830000000000005</v>
      </c>
      <c r="E1377">
        <v>1.625</v>
      </c>
      <c r="F1377">
        <v>0.23</v>
      </c>
      <c r="G1377">
        <v>1.8680000000000001</v>
      </c>
      <c r="H1377">
        <v>2.5569999999999999</v>
      </c>
      <c r="I1377">
        <v>4.452</v>
      </c>
      <c r="J1377">
        <v>11.233000000000001</v>
      </c>
    </row>
    <row r="1379" spans="1:10">
      <c r="C1379" s="1" t="s">
        <v>8</v>
      </c>
      <c r="D1379">
        <v>2E-3</v>
      </c>
      <c r="E1379">
        <v>0.13</v>
      </c>
      <c r="F1379">
        <v>0.59</v>
      </c>
      <c r="G1379">
        <v>0.17399999999999999</v>
      </c>
      <c r="H1379">
        <v>0.11600000000000001</v>
      </c>
      <c r="I1379">
        <v>6.5000000000000002E-2</v>
      </c>
      <c r="J1379">
        <v>7.0000000000000001E-3</v>
      </c>
    </row>
    <row r="1381" spans="1:10">
      <c r="A1381" s="1" t="s">
        <v>48</v>
      </c>
      <c r="B1381" s="1" t="s">
        <v>79</v>
      </c>
      <c r="C1381" s="1" t="s">
        <v>7</v>
      </c>
      <c r="D1381">
        <v>11.326000000000001</v>
      </c>
      <c r="E1381">
        <v>6.4530000000000003</v>
      </c>
      <c r="F1381">
        <v>1.454</v>
      </c>
      <c r="G1381">
        <v>0</v>
      </c>
      <c r="H1381">
        <v>0</v>
      </c>
      <c r="I1381">
        <v>6.641</v>
      </c>
      <c r="J1381">
        <v>0</v>
      </c>
    </row>
    <row r="1383" spans="1:10">
      <c r="C1383" s="1" t="s">
        <v>8</v>
      </c>
      <c r="D1383">
        <v>1E-3</v>
      </c>
      <c r="E1383">
        <v>5.0999999999999997E-2</v>
      </c>
      <c r="F1383">
        <v>0.315</v>
      </c>
      <c r="G1383">
        <v>0.52</v>
      </c>
      <c r="H1383">
        <v>0.59799999999999998</v>
      </c>
      <c r="I1383">
        <v>1.4999999999999999E-2</v>
      </c>
      <c r="J1383">
        <v>0.245</v>
      </c>
    </row>
    <row r="1385" spans="1:10">
      <c r="A1385" s="1" t="s">
        <v>491</v>
      </c>
      <c r="B1385" s="1" t="s">
        <v>68</v>
      </c>
      <c r="C1385" s="1" t="s">
        <v>7</v>
      </c>
      <c r="D1385">
        <v>11.516999999999999</v>
      </c>
      <c r="E1385">
        <v>1.8560000000000001</v>
      </c>
      <c r="F1385">
        <v>0.224</v>
      </c>
      <c r="G1385">
        <v>0</v>
      </c>
      <c r="H1385">
        <v>0</v>
      </c>
      <c r="I1385">
        <v>10.776999999999999</v>
      </c>
      <c r="J1385">
        <v>0</v>
      </c>
    </row>
    <row r="1387" spans="1:10">
      <c r="C1387" s="1" t="s">
        <v>8</v>
      </c>
      <c r="D1387">
        <v>2E-3</v>
      </c>
      <c r="E1387">
        <v>0.41899999999999998</v>
      </c>
      <c r="F1387">
        <v>0.71399999999999997</v>
      </c>
      <c r="G1387">
        <v>0.53900000000000003</v>
      </c>
      <c r="H1387">
        <v>0.434</v>
      </c>
      <c r="I1387">
        <v>7.0000000000000001E-3</v>
      </c>
      <c r="J1387">
        <v>0.185</v>
      </c>
    </row>
    <row r="1389" spans="1:10">
      <c r="A1389" t="s">
        <v>492</v>
      </c>
      <c r="B1389" t="s">
        <v>493</v>
      </c>
      <c r="C1389" t="s">
        <v>7</v>
      </c>
      <c r="D1389">
        <v>1.4390000000000001</v>
      </c>
      <c r="E1389">
        <v>1.796</v>
      </c>
      <c r="F1389">
        <v>2.0880000000000001</v>
      </c>
      <c r="G1389">
        <v>0</v>
      </c>
      <c r="H1389">
        <v>0</v>
      </c>
      <c r="I1389">
        <v>0</v>
      </c>
      <c r="J1389">
        <v>0</v>
      </c>
    </row>
    <row r="1391" spans="1:10">
      <c r="C1391" t="s">
        <v>8</v>
      </c>
      <c r="D1391">
        <v>0.17799999999999999</v>
      </c>
      <c r="E1391">
        <v>0.22600000000000001</v>
      </c>
      <c r="F1391">
        <v>0.20599999999999999</v>
      </c>
      <c r="G1391">
        <v>0.316</v>
      </c>
      <c r="H1391">
        <v>0.30299999999999999</v>
      </c>
      <c r="I1391">
        <v>0.308</v>
      </c>
      <c r="J1391">
        <v>0.34</v>
      </c>
    </row>
    <row r="1393" spans="1:10">
      <c r="A1393" s="1" t="s">
        <v>494</v>
      </c>
      <c r="B1393" s="1" t="s">
        <v>495</v>
      </c>
      <c r="C1393" s="1" t="s">
        <v>7</v>
      </c>
      <c r="D1393">
        <v>4.8689999999999998</v>
      </c>
      <c r="E1393">
        <v>0.92200000000000004</v>
      </c>
      <c r="F1393">
        <v>0.03</v>
      </c>
      <c r="G1393">
        <v>0.13800000000000001</v>
      </c>
      <c r="H1393">
        <v>0.52500000000000002</v>
      </c>
      <c r="I1393">
        <v>4.0000000000000001E-3</v>
      </c>
      <c r="J1393">
        <v>8.6829999999999998</v>
      </c>
    </row>
    <row r="1395" spans="1:10">
      <c r="C1395" s="1" t="s">
        <v>8</v>
      </c>
      <c r="D1395">
        <v>0.14199999999999999</v>
      </c>
      <c r="E1395">
        <v>0.35199999999999998</v>
      </c>
      <c r="F1395">
        <v>0.86499999999999999</v>
      </c>
      <c r="G1395">
        <v>0.752</v>
      </c>
      <c r="H1395">
        <v>0.55400000000000005</v>
      </c>
      <c r="I1395">
        <v>0.93700000000000006</v>
      </c>
      <c r="J1395">
        <v>1.7999999999999999E-2</v>
      </c>
    </row>
    <row r="1397" spans="1:10">
      <c r="A1397" t="s">
        <v>496</v>
      </c>
      <c r="B1397" t="s">
        <v>497</v>
      </c>
      <c r="C1397" t="s">
        <v>7</v>
      </c>
      <c r="D1397">
        <v>0.128</v>
      </c>
      <c r="E1397">
        <v>1.825</v>
      </c>
      <c r="F1397">
        <v>1.4670000000000001</v>
      </c>
      <c r="G1397">
        <v>3.383</v>
      </c>
      <c r="H1397">
        <v>0.29199999999999998</v>
      </c>
      <c r="I1397">
        <v>9.7000000000000003E-2</v>
      </c>
      <c r="J1397">
        <v>1.55</v>
      </c>
    </row>
    <row r="1399" spans="1:10">
      <c r="C1399" t="s">
        <v>8</v>
      </c>
      <c r="D1399">
        <v>0.69299999999999995</v>
      </c>
      <c r="E1399">
        <v>0.19700000000000001</v>
      </c>
      <c r="F1399">
        <v>0.24</v>
      </c>
      <c r="G1399">
        <v>0.105</v>
      </c>
      <c r="H1399">
        <v>0.623</v>
      </c>
      <c r="I1399">
        <v>0.79300000000000004</v>
      </c>
      <c r="J1399">
        <v>0.36199999999999999</v>
      </c>
    </row>
    <row r="1401" spans="1:10">
      <c r="A1401" t="s">
        <v>498</v>
      </c>
      <c r="B1401" t="s">
        <v>499</v>
      </c>
      <c r="C1401" t="s">
        <v>7</v>
      </c>
      <c r="D1401">
        <v>0.65100000000000002</v>
      </c>
      <c r="E1401">
        <v>3.3660000000000001</v>
      </c>
      <c r="F1401">
        <v>3.0000000000000001E-3</v>
      </c>
      <c r="G1401">
        <v>0</v>
      </c>
      <c r="H1401">
        <v>3.7930000000000001</v>
      </c>
      <c r="I1401">
        <v>0</v>
      </c>
      <c r="J1401">
        <v>0</v>
      </c>
    </row>
    <row r="1403" spans="1:10">
      <c r="C1403" t="s">
        <v>8</v>
      </c>
      <c r="D1403">
        <v>0.63100000000000001</v>
      </c>
      <c r="E1403">
        <v>6.9000000000000006E-2</v>
      </c>
      <c r="F1403">
        <v>0.78</v>
      </c>
      <c r="G1403">
        <v>0.51400000000000001</v>
      </c>
      <c r="H1403">
        <v>5.2999999999999999E-2</v>
      </c>
      <c r="I1403">
        <v>0.60499999999999998</v>
      </c>
      <c r="J1403">
        <v>9.2999999999999999E-2</v>
      </c>
    </row>
    <row r="1405" spans="1:10">
      <c r="A1405" s="1" t="s">
        <v>500</v>
      </c>
      <c r="B1405" s="1" t="s">
        <v>118</v>
      </c>
      <c r="C1405" s="1" t="s">
        <v>7</v>
      </c>
      <c r="D1405">
        <v>5.94</v>
      </c>
      <c r="E1405">
        <v>7.0999999999999994E-2</v>
      </c>
      <c r="F1405">
        <v>0</v>
      </c>
      <c r="G1405">
        <v>7.5010000000000003</v>
      </c>
      <c r="H1405">
        <v>1.0409999999999999</v>
      </c>
      <c r="I1405">
        <v>0.872</v>
      </c>
      <c r="J1405">
        <v>0</v>
      </c>
    </row>
    <row r="1407" spans="1:10">
      <c r="C1407" s="1" t="s">
        <v>8</v>
      </c>
      <c r="D1407">
        <v>2.1999999999999999E-2</v>
      </c>
      <c r="E1407">
        <v>0.81499999999999995</v>
      </c>
      <c r="F1407">
        <v>0.99299999999999999</v>
      </c>
      <c r="G1407">
        <v>2.5999999999999999E-2</v>
      </c>
      <c r="H1407">
        <v>0.38100000000000001</v>
      </c>
      <c r="I1407">
        <v>0.35599999999999998</v>
      </c>
      <c r="J1407">
        <v>0.23899999999999999</v>
      </c>
    </row>
    <row r="1409" spans="1:10">
      <c r="A1409" s="1" t="s">
        <v>501</v>
      </c>
      <c r="B1409" s="1" t="s">
        <v>289</v>
      </c>
      <c r="C1409" s="1" t="s">
        <v>7</v>
      </c>
      <c r="D1409">
        <v>4.4969999999999999</v>
      </c>
      <c r="E1409">
        <v>0.40600000000000003</v>
      </c>
      <c r="F1409">
        <v>5.4859999999999998</v>
      </c>
      <c r="G1409">
        <v>9.0999999999999998E-2</v>
      </c>
      <c r="H1409">
        <v>8.1000000000000003E-2</v>
      </c>
      <c r="I1409">
        <v>1.21</v>
      </c>
      <c r="J1409">
        <v>8.8480000000000008</v>
      </c>
    </row>
    <row r="1411" spans="1:10">
      <c r="C1411" s="1" t="s">
        <v>8</v>
      </c>
      <c r="D1411">
        <v>2.7E-2</v>
      </c>
      <c r="E1411">
        <v>0.61799999999999999</v>
      </c>
      <c r="F1411">
        <v>5.8999999999999997E-2</v>
      </c>
      <c r="G1411">
        <v>0.80900000000000005</v>
      </c>
      <c r="H1411">
        <v>0.79200000000000004</v>
      </c>
      <c r="I1411">
        <v>0.436</v>
      </c>
      <c r="J1411">
        <v>2.9000000000000001E-2</v>
      </c>
    </row>
    <row r="1413" spans="1:10">
      <c r="A1413" s="1" t="s">
        <v>502</v>
      </c>
      <c r="B1413" s="1" t="s">
        <v>69</v>
      </c>
      <c r="C1413" s="1" t="s">
        <v>7</v>
      </c>
      <c r="D1413">
        <v>14.587999999999999</v>
      </c>
      <c r="E1413">
        <v>4.3999999999999997E-2</v>
      </c>
      <c r="F1413">
        <v>5.93</v>
      </c>
      <c r="G1413">
        <v>9.1389999999999993</v>
      </c>
      <c r="H1413">
        <v>0.40899999999999997</v>
      </c>
      <c r="I1413">
        <v>8.8670000000000009</v>
      </c>
      <c r="J1413">
        <v>0</v>
      </c>
    </row>
    <row r="1415" spans="1:10">
      <c r="C1415" s="1" t="s">
        <v>8</v>
      </c>
      <c r="D1415">
        <v>1E-3</v>
      </c>
      <c r="E1415">
        <v>0.84899999999999998</v>
      </c>
      <c r="F1415">
        <v>2.8000000000000001E-2</v>
      </c>
      <c r="G1415">
        <v>7.0000000000000001E-3</v>
      </c>
      <c r="H1415">
        <v>0.39900000000000002</v>
      </c>
      <c r="I1415">
        <v>2.3E-2</v>
      </c>
      <c r="J1415">
        <v>0.53400000000000003</v>
      </c>
    </row>
    <row r="1417" spans="1:10">
      <c r="A1417" s="1" t="s">
        <v>503</v>
      </c>
      <c r="B1417" s="1" t="s">
        <v>71</v>
      </c>
      <c r="C1417" s="1" t="s">
        <v>7</v>
      </c>
      <c r="D1417">
        <v>2.6240000000000001</v>
      </c>
      <c r="E1417">
        <v>1.536</v>
      </c>
      <c r="F1417">
        <v>5.6719999999999997</v>
      </c>
      <c r="G1417">
        <v>0.44900000000000001</v>
      </c>
      <c r="H1417">
        <v>2.153</v>
      </c>
      <c r="I1417">
        <v>3.5000000000000003E-2</v>
      </c>
      <c r="J1417">
        <v>5.5679999999999996</v>
      </c>
    </row>
    <row r="1419" spans="1:10">
      <c r="C1419" s="1" t="s">
        <v>8</v>
      </c>
      <c r="D1419">
        <v>0.108</v>
      </c>
      <c r="E1419">
        <v>0.19900000000000001</v>
      </c>
      <c r="F1419">
        <v>2.1000000000000001E-2</v>
      </c>
      <c r="G1419">
        <v>0.53500000000000003</v>
      </c>
      <c r="H1419">
        <v>0.16600000000000001</v>
      </c>
      <c r="I1419">
        <v>0.875</v>
      </c>
      <c r="J1419">
        <v>4.9000000000000002E-2</v>
      </c>
    </row>
    <row r="1421" spans="1:10">
      <c r="A1421" t="s">
        <v>504</v>
      </c>
      <c r="B1421" t="s">
        <v>64</v>
      </c>
      <c r="C1421" t="s">
        <v>7</v>
      </c>
      <c r="D1421">
        <v>0.23</v>
      </c>
      <c r="E1421">
        <v>3.0910000000000002</v>
      </c>
      <c r="F1421">
        <v>0.54600000000000004</v>
      </c>
      <c r="G1421">
        <v>5.516</v>
      </c>
      <c r="H1421">
        <v>0.14699999999999999</v>
      </c>
      <c r="I1421">
        <v>0.434</v>
      </c>
      <c r="J1421">
        <v>3.1030000000000002</v>
      </c>
    </row>
    <row r="1423" spans="1:10">
      <c r="C1423" t="s">
        <v>8</v>
      </c>
      <c r="D1423">
        <v>0.56399999999999995</v>
      </c>
      <c r="E1423">
        <v>8.1000000000000003E-2</v>
      </c>
      <c r="F1423">
        <v>0.439</v>
      </c>
      <c r="G1423">
        <v>0.05</v>
      </c>
      <c r="H1423">
        <v>0.76400000000000001</v>
      </c>
      <c r="I1423">
        <v>0.60299999999999998</v>
      </c>
      <c r="J1423">
        <v>0.13700000000000001</v>
      </c>
    </row>
    <row r="1425" spans="1:10">
      <c r="A1425" s="1" t="s">
        <v>505</v>
      </c>
      <c r="B1425" s="1" t="s">
        <v>64</v>
      </c>
      <c r="C1425" s="1" t="s">
        <v>7</v>
      </c>
      <c r="D1425">
        <v>8.0530000000000008</v>
      </c>
      <c r="E1425">
        <v>0.39500000000000002</v>
      </c>
      <c r="F1425">
        <v>2.8000000000000001E-2</v>
      </c>
      <c r="G1425">
        <v>0.26900000000000002</v>
      </c>
      <c r="H1425">
        <v>2.661</v>
      </c>
      <c r="I1425">
        <v>13.894</v>
      </c>
      <c r="J1425">
        <v>4.5090000000000003</v>
      </c>
    </row>
    <row r="1427" spans="1:10">
      <c r="C1427" s="1" t="s">
        <v>8</v>
      </c>
      <c r="D1427">
        <v>7.0000000000000001E-3</v>
      </c>
      <c r="E1427">
        <v>0.48</v>
      </c>
      <c r="F1427">
        <v>0.86599999999999999</v>
      </c>
      <c r="G1427">
        <v>0.60199999999999998</v>
      </c>
      <c r="H1427">
        <v>0.113</v>
      </c>
      <c r="I1427">
        <v>1E-3</v>
      </c>
      <c r="J1427">
        <v>0.03</v>
      </c>
    </row>
    <row r="1429" spans="1:10">
      <c r="A1429" s="1" t="s">
        <v>506</v>
      </c>
      <c r="B1429" s="1" t="s">
        <v>81</v>
      </c>
      <c r="C1429" s="1" t="s">
        <v>7</v>
      </c>
      <c r="D1429">
        <v>10.124000000000001</v>
      </c>
      <c r="E1429">
        <v>0.96</v>
      </c>
      <c r="F1429">
        <v>2.3460000000000001</v>
      </c>
      <c r="G1429">
        <v>3.1110000000000002</v>
      </c>
      <c r="H1429">
        <v>1.405</v>
      </c>
      <c r="I1429">
        <v>0.254</v>
      </c>
      <c r="J1429">
        <v>10.862</v>
      </c>
    </row>
    <row r="1431" spans="1:10">
      <c r="C1431" s="1" t="s">
        <v>8</v>
      </c>
      <c r="D1431">
        <v>1E-3</v>
      </c>
      <c r="E1431">
        <v>0.28299999999999997</v>
      </c>
      <c r="F1431">
        <v>0.13400000000000001</v>
      </c>
      <c r="G1431">
        <v>0.13500000000000001</v>
      </c>
      <c r="H1431">
        <v>0.311</v>
      </c>
      <c r="I1431">
        <v>0.68600000000000005</v>
      </c>
      <c r="J1431">
        <v>7.0000000000000001E-3</v>
      </c>
    </row>
    <row r="1433" spans="1:10">
      <c r="A1433" t="s">
        <v>507</v>
      </c>
      <c r="B1433" t="s">
        <v>63</v>
      </c>
      <c r="C1433" t="s">
        <v>7</v>
      </c>
      <c r="D1433">
        <v>0.91100000000000003</v>
      </c>
      <c r="E1433">
        <v>0.71399999999999997</v>
      </c>
      <c r="F1433">
        <v>0.191</v>
      </c>
      <c r="G1433">
        <v>3.6680000000000001</v>
      </c>
      <c r="H1433">
        <v>0.39700000000000002</v>
      </c>
      <c r="I1433">
        <v>4.5419999999999998</v>
      </c>
      <c r="J1433">
        <v>3.581</v>
      </c>
    </row>
    <row r="1435" spans="1:10">
      <c r="C1435" t="s">
        <v>8</v>
      </c>
      <c r="D1435">
        <v>0.32700000000000001</v>
      </c>
      <c r="E1435">
        <v>0.46700000000000003</v>
      </c>
      <c r="F1435">
        <v>0.69599999999999995</v>
      </c>
      <c r="G1435">
        <v>8.5999999999999993E-2</v>
      </c>
      <c r="H1435">
        <v>0.58099999999999996</v>
      </c>
      <c r="I1435">
        <v>6.7000000000000004E-2</v>
      </c>
      <c r="J1435">
        <v>0.10299999999999999</v>
      </c>
    </row>
    <row r="1437" spans="1:10">
      <c r="A1437" s="1" t="s">
        <v>508</v>
      </c>
      <c r="B1437" s="1" t="s">
        <v>56</v>
      </c>
      <c r="C1437" s="1" t="s">
        <v>7</v>
      </c>
      <c r="D1437">
        <v>2.883</v>
      </c>
      <c r="E1437">
        <v>5.8689999999999998</v>
      </c>
      <c r="F1437">
        <v>1.8580000000000001</v>
      </c>
      <c r="G1437">
        <v>1.669</v>
      </c>
      <c r="H1437">
        <v>6.4470000000000001</v>
      </c>
      <c r="I1437">
        <v>8.1929999999999996</v>
      </c>
      <c r="J1437">
        <v>0</v>
      </c>
    </row>
    <row r="1439" spans="1:10">
      <c r="C1439" s="1" t="s">
        <v>8</v>
      </c>
      <c r="D1439">
        <v>0.217</v>
      </c>
      <c r="E1439">
        <v>7.3999999999999996E-2</v>
      </c>
      <c r="F1439">
        <v>0.217</v>
      </c>
      <c r="G1439">
        <v>0.28499999999999998</v>
      </c>
      <c r="H1439">
        <v>1.7000000000000001E-2</v>
      </c>
      <c r="I1439">
        <v>3.1E-2</v>
      </c>
      <c r="J1439">
        <v>0.58599999999999997</v>
      </c>
    </row>
    <row r="1441" spans="1:10">
      <c r="A1441" s="1" t="s">
        <v>509</v>
      </c>
      <c r="B1441" s="1" t="s">
        <v>118</v>
      </c>
      <c r="C1441" s="1" t="s">
        <v>7</v>
      </c>
      <c r="D1441">
        <v>0.755</v>
      </c>
      <c r="E1441">
        <v>5.1909999999999998</v>
      </c>
      <c r="F1441">
        <v>3.0489999999999999</v>
      </c>
      <c r="G1441">
        <v>0.41599999999999998</v>
      </c>
      <c r="H1441">
        <v>0.188</v>
      </c>
      <c r="I1441">
        <v>0.38700000000000001</v>
      </c>
      <c r="J1441">
        <v>11.662000000000001</v>
      </c>
    </row>
    <row r="1443" spans="1:10">
      <c r="C1443" s="1" t="s">
        <v>8</v>
      </c>
      <c r="D1443">
        <v>0.26900000000000002</v>
      </c>
      <c r="E1443">
        <v>8.9999999999999993E-3</v>
      </c>
      <c r="F1443">
        <v>7.1999999999999995E-2</v>
      </c>
      <c r="G1443">
        <v>0.51800000000000002</v>
      </c>
      <c r="H1443">
        <v>0.67</v>
      </c>
      <c r="I1443">
        <v>0.55300000000000005</v>
      </c>
      <c r="J1443">
        <v>4.0000000000000001E-3</v>
      </c>
    </row>
    <row r="1445" spans="1:10">
      <c r="A1445" s="1" t="s">
        <v>510</v>
      </c>
      <c r="B1445" s="1" t="s">
        <v>449</v>
      </c>
      <c r="C1445" s="1" t="s">
        <v>7</v>
      </c>
      <c r="D1445">
        <v>11.786</v>
      </c>
      <c r="E1445">
        <v>4.0000000000000001E-3</v>
      </c>
      <c r="F1445">
        <v>6.6079999999999997</v>
      </c>
      <c r="G1445">
        <v>10.771000000000001</v>
      </c>
      <c r="H1445">
        <v>2.31</v>
      </c>
      <c r="I1445">
        <v>2.1190000000000002</v>
      </c>
      <c r="J1445">
        <v>0</v>
      </c>
    </row>
    <row r="1447" spans="1:10">
      <c r="C1447" s="1" t="s">
        <v>8</v>
      </c>
      <c r="D1447">
        <v>1E-3</v>
      </c>
      <c r="E1447">
        <v>0.94899999999999995</v>
      </c>
      <c r="F1447">
        <v>2.5999999999999999E-2</v>
      </c>
      <c r="G1447">
        <v>5.0000000000000001E-3</v>
      </c>
      <c r="H1447">
        <v>0.13900000000000001</v>
      </c>
      <c r="I1447">
        <v>0.23200000000000001</v>
      </c>
      <c r="J1447">
        <v>0.42899999999999999</v>
      </c>
    </row>
    <row r="1449" spans="1:10">
      <c r="A1449" s="1" t="s">
        <v>511</v>
      </c>
      <c r="B1449" s="1" t="s">
        <v>137</v>
      </c>
      <c r="C1449" s="1" t="s">
        <v>7</v>
      </c>
      <c r="D1449">
        <v>4.6289999999999996</v>
      </c>
      <c r="E1449">
        <v>5.69</v>
      </c>
      <c r="F1449">
        <v>8.4329999999999998</v>
      </c>
      <c r="G1449">
        <v>0.32</v>
      </c>
      <c r="H1449">
        <v>0.90100000000000002</v>
      </c>
      <c r="I1449">
        <v>2.2570000000000001</v>
      </c>
      <c r="J1449">
        <v>0</v>
      </c>
    </row>
    <row r="1451" spans="1:10">
      <c r="C1451" s="1" t="s">
        <v>8</v>
      </c>
      <c r="D1451">
        <v>1.2E-2</v>
      </c>
      <c r="E1451">
        <v>2.7E-2</v>
      </c>
      <c r="F1451">
        <v>1.2999999999999999E-2</v>
      </c>
      <c r="G1451">
        <v>0.29199999999999998</v>
      </c>
      <c r="H1451">
        <v>0.30399999999999999</v>
      </c>
      <c r="I1451">
        <v>0.182</v>
      </c>
      <c r="J1451">
        <v>0.29499999999999998</v>
      </c>
    </row>
    <row r="1453" spans="1:10">
      <c r="A1453" t="s">
        <v>512</v>
      </c>
      <c r="B1453" t="s">
        <v>238</v>
      </c>
      <c r="C1453" t="s">
        <v>7</v>
      </c>
      <c r="D1453">
        <v>6.1260000000000003</v>
      </c>
      <c r="E1453">
        <v>2.29</v>
      </c>
      <c r="F1453">
        <v>7.8289999999999997</v>
      </c>
      <c r="G1453">
        <v>4.641</v>
      </c>
      <c r="H1453">
        <v>1.7000000000000001E-2</v>
      </c>
      <c r="I1453">
        <v>0.02</v>
      </c>
      <c r="J1453">
        <v>0</v>
      </c>
    </row>
    <row r="1455" spans="1:10">
      <c r="C1455" t="s">
        <v>8</v>
      </c>
      <c r="D1455">
        <v>6.3E-2</v>
      </c>
      <c r="E1455">
        <v>0.20699999999999999</v>
      </c>
      <c r="F1455">
        <v>3.3000000000000002E-2</v>
      </c>
      <c r="G1455">
        <v>1.7000000000000001E-2</v>
      </c>
      <c r="H1455">
        <v>0.371</v>
      </c>
      <c r="I1455">
        <v>0.314</v>
      </c>
      <c r="J1455">
        <v>0.41899999999999998</v>
      </c>
    </row>
    <row r="1457" spans="1:10">
      <c r="A1457" s="1" t="s">
        <v>513</v>
      </c>
      <c r="B1457" s="1" t="s">
        <v>56</v>
      </c>
      <c r="C1457" s="1" t="s">
        <v>7</v>
      </c>
      <c r="D1457">
        <v>6.2779999999999996</v>
      </c>
      <c r="E1457">
        <v>0.8</v>
      </c>
      <c r="F1457">
        <v>0.25</v>
      </c>
      <c r="G1457">
        <v>0</v>
      </c>
      <c r="H1457">
        <v>0</v>
      </c>
      <c r="I1457">
        <v>5.4130000000000003</v>
      </c>
      <c r="J1457">
        <v>0</v>
      </c>
    </row>
    <row r="1459" spans="1:10">
      <c r="C1459" s="1" t="s">
        <v>8</v>
      </c>
      <c r="D1459">
        <v>1.9E-2</v>
      </c>
      <c r="E1459">
        <v>0.53800000000000003</v>
      </c>
      <c r="F1459">
        <v>0.69799999999999995</v>
      </c>
      <c r="G1459">
        <v>0.61099999999999999</v>
      </c>
      <c r="H1459">
        <v>0.64500000000000002</v>
      </c>
      <c r="I1459">
        <v>4.2000000000000003E-2</v>
      </c>
      <c r="J1459">
        <v>0.16600000000000001</v>
      </c>
    </row>
    <row r="1461" spans="1:10">
      <c r="A1461" s="1" t="s">
        <v>514</v>
      </c>
      <c r="B1461" s="1" t="s">
        <v>63</v>
      </c>
      <c r="C1461" s="1" t="s">
        <v>7</v>
      </c>
      <c r="D1461">
        <v>16.193000000000001</v>
      </c>
      <c r="E1461">
        <v>14.711</v>
      </c>
      <c r="F1461">
        <v>0.16900000000000001</v>
      </c>
      <c r="G1461">
        <v>5.3230000000000004</v>
      </c>
      <c r="H1461">
        <v>3.7999999999999999E-2</v>
      </c>
      <c r="I1461">
        <v>1.0409999999999999</v>
      </c>
      <c r="J1461">
        <v>7.7320000000000002</v>
      </c>
    </row>
    <row r="1463" spans="1:10">
      <c r="C1463" s="1" t="s">
        <v>8</v>
      </c>
      <c r="D1463">
        <v>2E-3</v>
      </c>
      <c r="E1463">
        <v>1E-3</v>
      </c>
      <c r="F1463">
        <v>0.75700000000000001</v>
      </c>
      <c r="G1463">
        <v>9.6000000000000002E-2</v>
      </c>
      <c r="H1463">
        <v>0.78300000000000003</v>
      </c>
      <c r="I1463">
        <v>0.47499999999999998</v>
      </c>
      <c r="J1463">
        <v>6.0000000000000001E-3</v>
      </c>
    </row>
    <row r="1465" spans="1:10">
      <c r="A1465" s="1" t="s">
        <v>515</v>
      </c>
      <c r="B1465" s="1" t="s">
        <v>81</v>
      </c>
      <c r="C1465" s="1" t="s">
        <v>7</v>
      </c>
      <c r="D1465">
        <v>16.347999999999999</v>
      </c>
      <c r="E1465">
        <v>7.1449999999999996</v>
      </c>
      <c r="F1465">
        <v>1.0640000000000001</v>
      </c>
      <c r="G1465">
        <v>0.29199999999999998</v>
      </c>
      <c r="H1465">
        <v>4.0650000000000004</v>
      </c>
      <c r="I1465">
        <v>18.631</v>
      </c>
      <c r="J1465">
        <v>0</v>
      </c>
    </row>
    <row r="1467" spans="1:10">
      <c r="C1467" s="1" t="s">
        <v>8</v>
      </c>
      <c r="D1467">
        <v>1E-3</v>
      </c>
      <c r="E1467">
        <v>1.4999999999999999E-2</v>
      </c>
      <c r="F1467">
        <v>0.29799999999999999</v>
      </c>
      <c r="G1467">
        <v>0.747</v>
      </c>
      <c r="H1467">
        <v>0.04</v>
      </c>
      <c r="I1467">
        <v>1E-3</v>
      </c>
      <c r="J1467">
        <v>0.33100000000000002</v>
      </c>
    </row>
    <row r="1469" spans="1:10">
      <c r="A1469" s="1" t="s">
        <v>516</v>
      </c>
      <c r="B1469" s="1" t="s">
        <v>517</v>
      </c>
      <c r="C1469" s="1" t="s">
        <v>7</v>
      </c>
      <c r="D1469">
        <v>17.128</v>
      </c>
      <c r="E1469">
        <v>22.120999999999999</v>
      </c>
      <c r="F1469">
        <v>5.8330000000000002</v>
      </c>
      <c r="G1469">
        <v>0</v>
      </c>
      <c r="H1469">
        <v>0</v>
      </c>
      <c r="I1469">
        <v>0</v>
      </c>
      <c r="J1469">
        <v>0</v>
      </c>
    </row>
    <row r="1471" spans="1:10">
      <c r="C1471" s="1" t="s">
        <v>8</v>
      </c>
      <c r="D1471">
        <v>2E-3</v>
      </c>
      <c r="E1471">
        <v>1E-3</v>
      </c>
      <c r="F1471">
        <v>4.9000000000000002E-2</v>
      </c>
      <c r="G1471">
        <v>0.47699999999999998</v>
      </c>
      <c r="H1471">
        <v>0.55600000000000005</v>
      </c>
      <c r="I1471">
        <v>0.54100000000000004</v>
      </c>
      <c r="J1471">
        <v>0.435</v>
      </c>
    </row>
    <row r="1473" spans="1:10">
      <c r="A1473" t="s">
        <v>518</v>
      </c>
      <c r="B1473" t="s">
        <v>54</v>
      </c>
      <c r="C1473" t="s">
        <v>7</v>
      </c>
      <c r="D1473">
        <v>4.4260000000000002</v>
      </c>
      <c r="E1473">
        <v>1.819</v>
      </c>
      <c r="F1473">
        <v>0.26400000000000001</v>
      </c>
      <c r="G1473">
        <v>0</v>
      </c>
      <c r="H1473">
        <v>0</v>
      </c>
      <c r="I1473">
        <v>2.911</v>
      </c>
      <c r="J1473">
        <v>0</v>
      </c>
    </row>
    <row r="1475" spans="1:10">
      <c r="C1475" t="s">
        <v>8</v>
      </c>
      <c r="D1475">
        <v>8.4000000000000005E-2</v>
      </c>
      <c r="E1475">
        <v>0.33300000000000002</v>
      </c>
      <c r="F1475">
        <v>0.71699999999999997</v>
      </c>
      <c r="G1475">
        <v>0.78700000000000003</v>
      </c>
      <c r="H1475">
        <v>0.61299999999999999</v>
      </c>
      <c r="I1475">
        <v>0.23100000000000001</v>
      </c>
      <c r="J1475">
        <v>0.35899999999999999</v>
      </c>
    </row>
    <row r="1477" spans="1:10">
      <c r="A1477" s="1" t="s">
        <v>519</v>
      </c>
      <c r="B1477" s="1" t="s">
        <v>255</v>
      </c>
      <c r="C1477" s="1" t="s">
        <v>7</v>
      </c>
      <c r="D1477">
        <v>20.053000000000001</v>
      </c>
      <c r="E1477">
        <v>8.2720000000000002</v>
      </c>
      <c r="F1477">
        <v>0.129</v>
      </c>
      <c r="G1477">
        <v>9.4930000000000003</v>
      </c>
      <c r="H1477">
        <v>4.8159999999999998</v>
      </c>
      <c r="I1477">
        <v>8.5109999999999992</v>
      </c>
      <c r="J1477">
        <v>0</v>
      </c>
    </row>
    <row r="1479" spans="1:10">
      <c r="C1479" s="1" t="s">
        <v>8</v>
      </c>
      <c r="D1479">
        <v>1E-3</v>
      </c>
      <c r="E1479">
        <v>5.0000000000000001E-3</v>
      </c>
      <c r="F1479">
        <v>0.74399999999999999</v>
      </c>
      <c r="G1479">
        <v>1.2E-2</v>
      </c>
      <c r="H1479">
        <v>2.7E-2</v>
      </c>
      <c r="I1479">
        <v>0.01</v>
      </c>
      <c r="J1479">
        <v>0.46600000000000003</v>
      </c>
    </row>
    <row r="1481" spans="1:10">
      <c r="A1481" s="1" t="s">
        <v>520</v>
      </c>
      <c r="B1481" s="1" t="s">
        <v>54</v>
      </c>
      <c r="C1481" s="1" t="s">
        <v>7</v>
      </c>
      <c r="D1481">
        <v>8.9</v>
      </c>
      <c r="E1481">
        <v>1E-3</v>
      </c>
      <c r="F1481">
        <v>0.47399999999999998</v>
      </c>
      <c r="G1481">
        <v>1.7290000000000001</v>
      </c>
      <c r="H1481">
        <v>8.548</v>
      </c>
      <c r="I1481">
        <v>5.6070000000000002</v>
      </c>
      <c r="J1481">
        <v>0</v>
      </c>
    </row>
    <row r="1483" spans="1:10">
      <c r="C1483" s="1" t="s">
        <v>8</v>
      </c>
      <c r="D1483">
        <v>6.0000000000000001E-3</v>
      </c>
      <c r="E1483">
        <v>0.98099999999999998</v>
      </c>
      <c r="F1483">
        <v>0.47399999999999998</v>
      </c>
      <c r="G1483">
        <v>0.22700000000000001</v>
      </c>
      <c r="H1483">
        <v>1.2E-2</v>
      </c>
      <c r="I1483">
        <v>7.6999999999999999E-2</v>
      </c>
      <c r="J1483">
        <v>0.50800000000000001</v>
      </c>
    </row>
    <row r="1485" spans="1:10">
      <c r="A1485" s="1" t="s">
        <v>521</v>
      </c>
      <c r="B1485" s="1" t="s">
        <v>522</v>
      </c>
      <c r="C1485" s="1" t="s">
        <v>7</v>
      </c>
      <c r="D1485">
        <v>9.5589999999999993</v>
      </c>
      <c r="E1485">
        <v>1.8560000000000001</v>
      </c>
      <c r="F1485">
        <v>2.3260000000000001</v>
      </c>
      <c r="G1485">
        <v>1.3420000000000001</v>
      </c>
      <c r="H1485">
        <v>7.5179999999999998</v>
      </c>
      <c r="I1485">
        <v>4.1360000000000001</v>
      </c>
      <c r="J1485">
        <v>8.3960000000000008</v>
      </c>
    </row>
    <row r="1487" spans="1:10">
      <c r="C1487" s="1" t="s">
        <v>8</v>
      </c>
      <c r="D1487">
        <v>1E-3</v>
      </c>
      <c r="E1487">
        <v>0.20399999999999999</v>
      </c>
      <c r="F1487">
        <v>0.17499999999999999</v>
      </c>
      <c r="G1487">
        <v>0.30499999999999999</v>
      </c>
      <c r="H1487">
        <v>2.4E-2</v>
      </c>
      <c r="I1487">
        <v>0.115</v>
      </c>
      <c r="J1487">
        <v>8.0000000000000002E-3</v>
      </c>
    </row>
    <row r="1489" spans="1:10">
      <c r="A1489" s="1" t="s">
        <v>523</v>
      </c>
      <c r="B1489" s="1" t="s">
        <v>238</v>
      </c>
      <c r="C1489" s="1" t="s">
        <v>7</v>
      </c>
      <c r="D1489">
        <v>5.1550000000000002</v>
      </c>
      <c r="E1489">
        <v>6.1769999999999996</v>
      </c>
      <c r="F1489">
        <v>1.661</v>
      </c>
      <c r="G1489">
        <v>2.9670000000000001</v>
      </c>
      <c r="H1489">
        <v>9.1039999999999992</v>
      </c>
      <c r="I1489">
        <v>4.9800000000000004</v>
      </c>
      <c r="J1489">
        <v>0</v>
      </c>
    </row>
    <row r="1491" spans="1:10">
      <c r="C1491" s="1" t="s">
        <v>8</v>
      </c>
      <c r="D1491">
        <v>1.7999999999999999E-2</v>
      </c>
      <c r="E1491">
        <v>4.3999999999999997E-2</v>
      </c>
      <c r="F1491">
        <v>0.23400000000000001</v>
      </c>
      <c r="G1491">
        <v>0.12</v>
      </c>
      <c r="H1491">
        <v>0.01</v>
      </c>
      <c r="I1491">
        <v>8.7999999999999995E-2</v>
      </c>
      <c r="J1491">
        <v>0.442</v>
      </c>
    </row>
    <row r="1493" spans="1:10">
      <c r="A1493" s="1" t="s">
        <v>524</v>
      </c>
      <c r="B1493" s="1" t="s">
        <v>72</v>
      </c>
      <c r="C1493" s="1" t="s">
        <v>7</v>
      </c>
      <c r="D1493">
        <v>10.384</v>
      </c>
      <c r="E1493">
        <v>0.70099999999999996</v>
      </c>
      <c r="F1493">
        <v>0.79400000000000004</v>
      </c>
      <c r="G1493">
        <v>1.405</v>
      </c>
      <c r="H1493">
        <v>2.512</v>
      </c>
      <c r="I1493">
        <v>8.1000000000000003E-2</v>
      </c>
      <c r="J1493">
        <v>18.123999999999999</v>
      </c>
    </row>
    <row r="1495" spans="1:10">
      <c r="C1495" s="1" t="s">
        <v>8</v>
      </c>
      <c r="D1495">
        <v>2E-3</v>
      </c>
      <c r="E1495">
        <v>0.29199999999999998</v>
      </c>
      <c r="F1495">
        <v>0.33800000000000002</v>
      </c>
      <c r="G1495">
        <v>0.253</v>
      </c>
      <c r="H1495">
        <v>0.13800000000000001</v>
      </c>
      <c r="I1495">
        <v>0.82399999999999995</v>
      </c>
      <c r="J1495">
        <v>1E-3</v>
      </c>
    </row>
    <row r="1497" spans="1:10">
      <c r="A1497" s="1" t="s">
        <v>525</v>
      </c>
      <c r="B1497" s="1" t="s">
        <v>76</v>
      </c>
      <c r="C1497" s="1" t="s">
        <v>7</v>
      </c>
      <c r="D1497">
        <v>17.184000000000001</v>
      </c>
      <c r="E1497">
        <v>6.3</v>
      </c>
      <c r="F1497">
        <v>0.16500000000000001</v>
      </c>
      <c r="G1497">
        <v>0</v>
      </c>
      <c r="H1497">
        <v>0</v>
      </c>
      <c r="I1497">
        <v>13.958</v>
      </c>
      <c r="J1497">
        <v>0</v>
      </c>
    </row>
    <row r="1499" spans="1:10">
      <c r="C1499" s="1" t="s">
        <v>8</v>
      </c>
      <c r="D1499">
        <v>1E-3</v>
      </c>
      <c r="E1499">
        <v>1.2999999999999999E-2</v>
      </c>
      <c r="F1499">
        <v>0.628</v>
      </c>
      <c r="G1499">
        <v>0.57399999999999995</v>
      </c>
      <c r="H1499">
        <v>0.997</v>
      </c>
      <c r="I1499">
        <v>1E-3</v>
      </c>
      <c r="J1499">
        <v>0.48699999999999999</v>
      </c>
    </row>
    <row r="1501" spans="1:10">
      <c r="A1501" s="1" t="s">
        <v>526</v>
      </c>
      <c r="B1501" s="1" t="s">
        <v>285</v>
      </c>
      <c r="C1501" s="1" t="s">
        <v>7</v>
      </c>
      <c r="D1501">
        <v>6.8310000000000004</v>
      </c>
      <c r="E1501">
        <v>6.8819999999999997</v>
      </c>
      <c r="F1501">
        <v>1.542</v>
      </c>
      <c r="G1501">
        <v>0.308</v>
      </c>
      <c r="H1501">
        <v>0.97</v>
      </c>
      <c r="I1501">
        <v>1.758</v>
      </c>
      <c r="J1501">
        <v>11.753</v>
      </c>
    </row>
    <row r="1503" spans="1:10">
      <c r="C1503" s="1" t="s">
        <v>8</v>
      </c>
      <c r="D1503">
        <v>6.0000000000000001E-3</v>
      </c>
      <c r="E1503">
        <v>6.0000000000000001E-3</v>
      </c>
      <c r="F1503">
        <v>0.26800000000000002</v>
      </c>
      <c r="G1503">
        <v>0.65100000000000002</v>
      </c>
      <c r="H1503">
        <v>0.40699999999999997</v>
      </c>
      <c r="I1503">
        <v>0.27200000000000002</v>
      </c>
      <c r="J1503">
        <v>5.0000000000000001E-3</v>
      </c>
    </row>
    <row r="1505" spans="1:10">
      <c r="A1505" t="s">
        <v>527</v>
      </c>
      <c r="B1505" t="s">
        <v>68</v>
      </c>
      <c r="C1505" t="s">
        <v>7</v>
      </c>
      <c r="D1505">
        <v>1.319</v>
      </c>
      <c r="E1505">
        <v>1.8580000000000001</v>
      </c>
      <c r="F1505">
        <v>0.33500000000000002</v>
      </c>
      <c r="G1505">
        <v>1.173</v>
      </c>
      <c r="H1505">
        <v>2.3E-2</v>
      </c>
      <c r="I1505">
        <v>3.3460000000000001</v>
      </c>
      <c r="J1505">
        <v>0</v>
      </c>
    </row>
    <row r="1507" spans="1:10">
      <c r="C1507" t="s">
        <v>8</v>
      </c>
      <c r="D1507">
        <v>0.47799999999999998</v>
      </c>
      <c r="E1507">
        <v>0.217</v>
      </c>
      <c r="F1507">
        <v>0.625</v>
      </c>
      <c r="G1507">
        <v>0.248</v>
      </c>
      <c r="H1507">
        <v>0.23300000000000001</v>
      </c>
      <c r="I1507">
        <v>0.13900000000000001</v>
      </c>
      <c r="J1507">
        <v>0.311</v>
      </c>
    </row>
    <row r="1509" spans="1:10">
      <c r="A1509" t="s">
        <v>528</v>
      </c>
      <c r="B1509" t="s">
        <v>115</v>
      </c>
      <c r="C1509" t="s">
        <v>7</v>
      </c>
      <c r="D1509">
        <v>2.8919999999999999</v>
      </c>
      <c r="E1509">
        <v>2.4940000000000002</v>
      </c>
      <c r="F1509">
        <v>2.9670000000000001</v>
      </c>
      <c r="G1509">
        <v>0</v>
      </c>
      <c r="H1509">
        <v>0</v>
      </c>
      <c r="I1509">
        <v>0</v>
      </c>
      <c r="J1509">
        <v>0</v>
      </c>
    </row>
    <row r="1511" spans="1:10">
      <c r="C1511" t="s">
        <v>8</v>
      </c>
      <c r="D1511">
        <v>0.16700000000000001</v>
      </c>
      <c r="E1511">
        <v>0.191</v>
      </c>
      <c r="F1511">
        <v>9.1999999999999998E-2</v>
      </c>
      <c r="G1511">
        <v>0.48499999999999999</v>
      </c>
      <c r="H1511">
        <v>0.57799999999999996</v>
      </c>
      <c r="I1511">
        <v>0.57299999999999995</v>
      </c>
      <c r="J1511">
        <v>0.58799999999999997</v>
      </c>
    </row>
    <row r="1513" spans="1:10">
      <c r="A1513" s="1" t="s">
        <v>529</v>
      </c>
      <c r="B1513" s="1" t="s">
        <v>530</v>
      </c>
      <c r="C1513" s="1" t="s">
        <v>7</v>
      </c>
      <c r="D1513">
        <v>11.683</v>
      </c>
      <c r="E1513">
        <v>0.122</v>
      </c>
      <c r="F1513">
        <v>1.4830000000000001</v>
      </c>
      <c r="G1513">
        <v>2.2360000000000002</v>
      </c>
      <c r="H1513">
        <v>2.3420000000000001</v>
      </c>
      <c r="I1513">
        <v>7.1310000000000002</v>
      </c>
      <c r="J1513">
        <v>0</v>
      </c>
    </row>
    <row r="1515" spans="1:10">
      <c r="C1515" s="1" t="s">
        <v>8</v>
      </c>
      <c r="D1515">
        <v>1E-3</v>
      </c>
      <c r="E1515">
        <v>0.66700000000000004</v>
      </c>
      <c r="F1515">
        <v>0.19400000000000001</v>
      </c>
      <c r="G1515">
        <v>7.4999999999999997E-2</v>
      </c>
      <c r="H1515">
        <v>9.8000000000000004E-2</v>
      </c>
      <c r="I1515">
        <v>4.9000000000000002E-2</v>
      </c>
      <c r="J1515">
        <v>0.4</v>
      </c>
    </row>
    <row r="1517" spans="1:10">
      <c r="A1517" s="1" t="s">
        <v>531</v>
      </c>
      <c r="B1517" s="1" t="s">
        <v>63</v>
      </c>
      <c r="C1517" s="1" t="s">
        <v>7</v>
      </c>
      <c r="D1517">
        <v>7.1029999999999998</v>
      </c>
      <c r="E1517">
        <v>5.4050000000000002</v>
      </c>
      <c r="F1517">
        <v>0.95599999999999996</v>
      </c>
      <c r="G1517">
        <v>1.633</v>
      </c>
      <c r="H1517">
        <v>0.39500000000000002</v>
      </c>
      <c r="I1517">
        <v>0.48899999999999999</v>
      </c>
      <c r="J1517">
        <v>16.413</v>
      </c>
    </row>
    <row r="1519" spans="1:10">
      <c r="C1519" s="1" t="s">
        <v>8</v>
      </c>
      <c r="D1519">
        <v>1.2999999999999999E-2</v>
      </c>
      <c r="E1519">
        <v>3.7999999999999999E-2</v>
      </c>
      <c r="F1519">
        <v>0.38400000000000001</v>
      </c>
      <c r="G1519">
        <v>0.20699999999999999</v>
      </c>
      <c r="H1519">
        <v>0.622</v>
      </c>
      <c r="I1519">
        <v>0.55200000000000005</v>
      </c>
      <c r="J1519">
        <v>1E-3</v>
      </c>
    </row>
    <row r="1521" spans="1:10">
      <c r="A1521" s="1" t="s">
        <v>532</v>
      </c>
      <c r="B1521" s="1" t="s">
        <v>80</v>
      </c>
      <c r="C1521" s="1" t="s">
        <v>7</v>
      </c>
      <c r="D1521">
        <v>15.558</v>
      </c>
      <c r="E1521">
        <v>3.0710000000000002</v>
      </c>
      <c r="F1521">
        <v>9.1999999999999998E-2</v>
      </c>
      <c r="G1521">
        <v>3.903</v>
      </c>
      <c r="H1521">
        <v>0.83699999999999997</v>
      </c>
      <c r="I1521">
        <v>1.915</v>
      </c>
      <c r="J1521">
        <v>9.4649999999999999</v>
      </c>
    </row>
    <row r="1523" spans="1:10">
      <c r="C1523" s="1" t="s">
        <v>8</v>
      </c>
      <c r="D1523">
        <v>1E-3</v>
      </c>
      <c r="E1523">
        <v>0.126</v>
      </c>
      <c r="F1523">
        <v>0.80300000000000005</v>
      </c>
      <c r="G1523">
        <v>7.9000000000000001E-2</v>
      </c>
      <c r="H1523">
        <v>0.501</v>
      </c>
      <c r="I1523">
        <v>0.317</v>
      </c>
      <c r="J1523">
        <v>1.4999999999999999E-2</v>
      </c>
    </row>
    <row r="1525" spans="1:10">
      <c r="A1525" t="s">
        <v>533</v>
      </c>
      <c r="B1525" t="s">
        <v>534</v>
      </c>
      <c r="C1525" t="s">
        <v>7</v>
      </c>
      <c r="D1525">
        <v>4.5510000000000002</v>
      </c>
      <c r="E1525">
        <v>4.125</v>
      </c>
      <c r="F1525">
        <v>3.32</v>
      </c>
      <c r="G1525">
        <v>0</v>
      </c>
      <c r="H1525">
        <v>0</v>
      </c>
      <c r="I1525">
        <v>0</v>
      </c>
      <c r="J1525">
        <v>0</v>
      </c>
    </row>
    <row r="1527" spans="1:10">
      <c r="C1527" t="s">
        <v>8</v>
      </c>
      <c r="D1527">
        <v>5.8999999999999997E-2</v>
      </c>
      <c r="E1527">
        <v>4.4999999999999998E-2</v>
      </c>
      <c r="F1527">
        <v>9.2999999999999999E-2</v>
      </c>
      <c r="G1527">
        <v>0.41</v>
      </c>
      <c r="H1527">
        <v>0.38500000000000001</v>
      </c>
      <c r="I1527">
        <v>0.38800000000000001</v>
      </c>
      <c r="J1527">
        <v>0.39500000000000002</v>
      </c>
    </row>
    <row r="1529" spans="1:10">
      <c r="A1529" s="1" t="s">
        <v>535</v>
      </c>
      <c r="B1529" s="1" t="s">
        <v>71</v>
      </c>
      <c r="C1529" s="1" t="s">
        <v>7</v>
      </c>
      <c r="D1529">
        <v>8.2949999999999999</v>
      </c>
      <c r="E1529">
        <v>0.41499999999999998</v>
      </c>
      <c r="F1529">
        <v>0.111</v>
      </c>
      <c r="G1529">
        <v>1.5469999999999999</v>
      </c>
      <c r="H1529">
        <v>0.34499999999999997</v>
      </c>
      <c r="I1529">
        <v>3.1819999999999999</v>
      </c>
      <c r="J1529">
        <v>7.2160000000000002</v>
      </c>
    </row>
    <row r="1531" spans="1:10">
      <c r="C1531" s="1" t="s">
        <v>8</v>
      </c>
      <c r="D1531">
        <v>3.0000000000000001E-3</v>
      </c>
      <c r="E1531">
        <v>0.5</v>
      </c>
      <c r="F1531">
        <v>0.73</v>
      </c>
      <c r="G1531">
        <v>0.251</v>
      </c>
      <c r="H1531">
        <v>0.56100000000000005</v>
      </c>
      <c r="I1531">
        <v>0.13100000000000001</v>
      </c>
      <c r="J1531">
        <v>3.2000000000000001E-2</v>
      </c>
    </row>
    <row r="1533" spans="1:10">
      <c r="A1533" t="s">
        <v>536</v>
      </c>
      <c r="B1533" t="s">
        <v>118</v>
      </c>
      <c r="C1533" t="s">
        <v>7</v>
      </c>
      <c r="D1533">
        <v>1.4390000000000001</v>
      </c>
      <c r="E1533">
        <v>1.236</v>
      </c>
      <c r="F1533">
        <v>0.91300000000000003</v>
      </c>
      <c r="G1533">
        <v>0</v>
      </c>
      <c r="H1533">
        <v>0</v>
      </c>
      <c r="I1533">
        <v>0</v>
      </c>
      <c r="J1533">
        <v>0</v>
      </c>
    </row>
    <row r="1535" spans="1:10">
      <c r="C1535" t="s">
        <v>8</v>
      </c>
      <c r="D1535">
        <v>0.29399999999999998</v>
      </c>
      <c r="E1535">
        <v>0.29699999999999999</v>
      </c>
      <c r="F1535">
        <v>0.499</v>
      </c>
      <c r="G1535">
        <v>0.3</v>
      </c>
      <c r="H1535">
        <v>0.33300000000000002</v>
      </c>
      <c r="I1535">
        <v>0.32800000000000001</v>
      </c>
      <c r="J1535">
        <v>0.307</v>
      </c>
    </row>
    <row r="1537" spans="1:10">
      <c r="A1537" s="1" t="s">
        <v>53</v>
      </c>
      <c r="B1537" s="1" t="s">
        <v>56</v>
      </c>
      <c r="C1537" s="1" t="s">
        <v>7</v>
      </c>
      <c r="D1537">
        <v>15.864000000000001</v>
      </c>
      <c r="E1537">
        <v>4.9749999999999996</v>
      </c>
      <c r="F1537">
        <v>1.7330000000000001</v>
      </c>
      <c r="G1537">
        <v>0.88700000000000001</v>
      </c>
      <c r="H1537">
        <v>1.57</v>
      </c>
      <c r="I1537">
        <v>1.5680000000000001</v>
      </c>
      <c r="J1537">
        <v>7.1929999999999996</v>
      </c>
    </row>
    <row r="1539" spans="1:10">
      <c r="C1539" s="1" t="s">
        <v>8</v>
      </c>
      <c r="D1539">
        <v>1E-3</v>
      </c>
      <c r="E1539">
        <v>2.1000000000000001E-2</v>
      </c>
      <c r="F1539">
        <v>0.189</v>
      </c>
      <c r="G1539">
        <v>0.374</v>
      </c>
      <c r="H1539">
        <v>0.25</v>
      </c>
      <c r="I1539">
        <v>0.33600000000000002</v>
      </c>
      <c r="J1539">
        <v>2.1999999999999999E-2</v>
      </c>
    </row>
    <row r="1541" spans="1:10">
      <c r="A1541" s="1" t="s">
        <v>537</v>
      </c>
      <c r="B1541" s="1" t="s">
        <v>64</v>
      </c>
      <c r="C1541" s="1" t="s">
        <v>7</v>
      </c>
      <c r="D1541">
        <v>8.0359999999999996</v>
      </c>
      <c r="E1541">
        <v>0.32900000000000001</v>
      </c>
      <c r="F1541">
        <v>0.307</v>
      </c>
      <c r="G1541">
        <v>1.1879999999999999</v>
      </c>
      <c r="H1541">
        <v>1.4E-2</v>
      </c>
      <c r="I1541">
        <v>1.9E-2</v>
      </c>
      <c r="J1541">
        <v>11.984999999999999</v>
      </c>
    </row>
    <row r="1543" spans="1:10">
      <c r="C1543" s="1" t="s">
        <v>8</v>
      </c>
      <c r="D1543">
        <v>5.7000000000000002E-2</v>
      </c>
      <c r="E1543">
        <v>0.53700000000000003</v>
      </c>
      <c r="F1543">
        <v>0.60099999999999998</v>
      </c>
      <c r="G1543">
        <v>0.36099999999999999</v>
      </c>
      <c r="H1543">
        <v>0.92900000000000005</v>
      </c>
      <c r="I1543">
        <v>0.91</v>
      </c>
      <c r="J1543">
        <v>6.0000000000000001E-3</v>
      </c>
    </row>
    <row r="1545" spans="1:10">
      <c r="A1545" s="1" t="s">
        <v>538</v>
      </c>
      <c r="B1545" s="1" t="s">
        <v>255</v>
      </c>
      <c r="C1545" s="1" t="s">
        <v>7</v>
      </c>
      <c r="D1545">
        <v>0.129</v>
      </c>
      <c r="E1545">
        <v>0.373</v>
      </c>
      <c r="F1545">
        <v>6.492</v>
      </c>
      <c r="G1545">
        <v>3.1080000000000001</v>
      </c>
      <c r="H1545">
        <v>2.706</v>
      </c>
      <c r="I1545">
        <v>2.0910000000000002</v>
      </c>
      <c r="J1545">
        <v>7.4580000000000002</v>
      </c>
    </row>
    <row r="1547" spans="1:10">
      <c r="C1547" s="1" t="s">
        <v>8</v>
      </c>
      <c r="D1547">
        <v>0.76600000000000001</v>
      </c>
      <c r="E1547">
        <v>0.626</v>
      </c>
      <c r="F1547">
        <v>0.02</v>
      </c>
      <c r="G1547">
        <v>0.121</v>
      </c>
      <c r="H1547">
        <v>0.11600000000000001</v>
      </c>
      <c r="I1547">
        <v>0.217</v>
      </c>
      <c r="J1547">
        <v>3.5000000000000003E-2</v>
      </c>
    </row>
    <row r="1549" spans="1:10">
      <c r="A1549" s="1" t="s">
        <v>539</v>
      </c>
      <c r="B1549" s="1" t="s">
        <v>63</v>
      </c>
      <c r="C1549" s="1" t="s">
        <v>7</v>
      </c>
      <c r="D1549">
        <v>15.151</v>
      </c>
      <c r="E1549">
        <v>6.5000000000000002E-2</v>
      </c>
      <c r="F1549">
        <v>6.0830000000000002</v>
      </c>
      <c r="G1549">
        <v>1E-3</v>
      </c>
      <c r="H1549">
        <v>0.54400000000000004</v>
      </c>
      <c r="I1549">
        <v>1.3979999999999999</v>
      </c>
      <c r="J1549">
        <v>10.47</v>
      </c>
    </row>
    <row r="1551" spans="1:10">
      <c r="C1551" s="1" t="s">
        <v>8</v>
      </c>
      <c r="D1551">
        <v>1E-3</v>
      </c>
      <c r="E1551">
        <v>0.81200000000000006</v>
      </c>
      <c r="F1551">
        <v>1.9E-2</v>
      </c>
      <c r="G1551">
        <v>0.94099999999999995</v>
      </c>
      <c r="H1551">
        <v>0.53900000000000003</v>
      </c>
      <c r="I1551">
        <v>0.39600000000000002</v>
      </c>
      <c r="J1551">
        <v>8.9999999999999993E-3</v>
      </c>
    </row>
    <row r="1553" spans="1:10">
      <c r="A1553" t="s">
        <v>540</v>
      </c>
      <c r="B1553" t="s">
        <v>541</v>
      </c>
      <c r="C1553" t="s">
        <v>7</v>
      </c>
      <c r="D1553">
        <v>1.6220000000000001</v>
      </c>
      <c r="E1553">
        <v>0.32400000000000001</v>
      </c>
      <c r="F1553">
        <v>1.6639999999999999</v>
      </c>
      <c r="G1553">
        <v>3.8860000000000001</v>
      </c>
      <c r="H1553">
        <v>4.375</v>
      </c>
      <c r="I1553">
        <v>3.698</v>
      </c>
      <c r="J1553">
        <v>1E-3</v>
      </c>
    </row>
    <row r="1555" spans="1:10">
      <c r="C1555" t="s">
        <v>8</v>
      </c>
      <c r="D1555">
        <v>9.7000000000000003E-2</v>
      </c>
      <c r="E1555">
        <v>0.60699999999999998</v>
      </c>
      <c r="F1555">
        <v>0.26200000000000001</v>
      </c>
      <c r="G1555">
        <v>0.111</v>
      </c>
      <c r="H1555">
        <v>0.11600000000000001</v>
      </c>
      <c r="I1555">
        <v>0.17299999999999999</v>
      </c>
      <c r="J1555">
        <v>0.42799999999999999</v>
      </c>
    </row>
    <row r="1557" spans="1:10">
      <c r="A1557" t="s">
        <v>542</v>
      </c>
      <c r="B1557" t="s">
        <v>336</v>
      </c>
      <c r="C1557" t="s">
        <v>7</v>
      </c>
      <c r="D1557">
        <v>4.9669999999999996</v>
      </c>
      <c r="E1557">
        <v>1.2869999999999999</v>
      </c>
      <c r="F1557">
        <v>9.5500000000000007</v>
      </c>
      <c r="G1557">
        <v>0.44400000000000001</v>
      </c>
      <c r="H1557">
        <v>0.189</v>
      </c>
      <c r="I1557">
        <v>3.1280000000000001</v>
      </c>
      <c r="J1557">
        <v>0</v>
      </c>
    </row>
    <row r="1559" spans="1:10">
      <c r="C1559" t="s">
        <v>8</v>
      </c>
      <c r="D1559">
        <v>6.4000000000000001E-2</v>
      </c>
      <c r="E1559">
        <v>0.33600000000000002</v>
      </c>
      <c r="F1559">
        <v>8.9999999999999993E-3</v>
      </c>
      <c r="G1559">
        <v>0.26300000000000001</v>
      </c>
      <c r="H1559">
        <v>0.35099999999999998</v>
      </c>
      <c r="I1559">
        <v>0.17699999999999999</v>
      </c>
      <c r="J1559">
        <v>0.40799999999999997</v>
      </c>
    </row>
    <row r="1561" spans="1:10">
      <c r="A1561" s="1" t="s">
        <v>543</v>
      </c>
      <c r="B1561" s="1" t="s">
        <v>267</v>
      </c>
      <c r="C1561" s="1" t="s">
        <v>7</v>
      </c>
      <c r="D1561">
        <v>16.8</v>
      </c>
      <c r="E1561">
        <v>6.1180000000000003</v>
      </c>
      <c r="F1561">
        <v>2.0750000000000002</v>
      </c>
      <c r="G1561">
        <v>3</v>
      </c>
      <c r="H1561">
        <v>0.89400000000000002</v>
      </c>
      <c r="I1561">
        <v>12.555999999999999</v>
      </c>
      <c r="J1561">
        <v>0</v>
      </c>
    </row>
    <row r="1563" spans="1:10">
      <c r="C1563" s="1" t="s">
        <v>8</v>
      </c>
      <c r="D1563">
        <v>1E-3</v>
      </c>
      <c r="E1563">
        <v>6.0000000000000001E-3</v>
      </c>
      <c r="F1563">
        <v>0.182</v>
      </c>
      <c r="G1563">
        <v>6.4000000000000001E-2</v>
      </c>
      <c r="H1563">
        <v>0.245</v>
      </c>
      <c r="I1563">
        <v>6.0000000000000001E-3</v>
      </c>
      <c r="J1563">
        <v>0.50900000000000001</v>
      </c>
    </row>
    <row r="1565" spans="1:10">
      <c r="A1565" s="1" t="s">
        <v>544</v>
      </c>
      <c r="B1565" s="1" t="s">
        <v>56</v>
      </c>
      <c r="C1565" s="1" t="s">
        <v>7</v>
      </c>
      <c r="D1565">
        <v>12.166</v>
      </c>
      <c r="E1565">
        <v>0.46700000000000003</v>
      </c>
      <c r="F1565">
        <v>1.226</v>
      </c>
      <c r="G1565">
        <v>3.2549999999999999</v>
      </c>
      <c r="H1565">
        <v>1.391</v>
      </c>
      <c r="I1565">
        <v>3.5750000000000002</v>
      </c>
      <c r="J1565">
        <v>0.93300000000000005</v>
      </c>
    </row>
    <row r="1567" spans="1:10">
      <c r="C1567" s="1" t="s">
        <v>8</v>
      </c>
      <c r="D1567">
        <v>1E-3</v>
      </c>
      <c r="E1567">
        <v>0.498</v>
      </c>
      <c r="F1567">
        <v>0.27800000000000002</v>
      </c>
      <c r="G1567">
        <v>0.107</v>
      </c>
      <c r="H1567">
        <v>0.29199999999999998</v>
      </c>
      <c r="I1567">
        <v>0.10299999999999999</v>
      </c>
      <c r="J1567">
        <v>0.315</v>
      </c>
    </row>
    <row r="1569" spans="1:10">
      <c r="A1569" s="1" t="s">
        <v>545</v>
      </c>
      <c r="B1569" s="1" t="s">
        <v>78</v>
      </c>
      <c r="C1569" s="1" t="s">
        <v>7</v>
      </c>
      <c r="D1569">
        <v>13.935</v>
      </c>
      <c r="E1569">
        <v>0.62</v>
      </c>
      <c r="F1569">
        <v>2.3980000000000001</v>
      </c>
      <c r="G1569">
        <v>1.9470000000000001</v>
      </c>
      <c r="H1569">
        <v>1.8420000000000001</v>
      </c>
      <c r="I1569">
        <v>7.49</v>
      </c>
      <c r="J1569">
        <v>1.9390000000000001</v>
      </c>
    </row>
    <row r="1571" spans="1:10">
      <c r="C1571" s="1" t="s">
        <v>8</v>
      </c>
      <c r="D1571">
        <v>1E-3</v>
      </c>
      <c r="E1571">
        <v>0.41299999999999998</v>
      </c>
      <c r="F1571">
        <v>0.127</v>
      </c>
      <c r="G1571">
        <v>0.219</v>
      </c>
      <c r="H1571">
        <v>0.24399999999999999</v>
      </c>
      <c r="I1571">
        <v>3.9E-2</v>
      </c>
      <c r="J1571">
        <v>0.157</v>
      </c>
    </row>
    <row r="1573" spans="1:10">
      <c r="A1573" s="1" t="s">
        <v>546</v>
      </c>
      <c r="B1573" s="1" t="s">
        <v>57</v>
      </c>
      <c r="C1573" s="1" t="s">
        <v>7</v>
      </c>
      <c r="D1573">
        <v>14.747</v>
      </c>
      <c r="E1573">
        <v>8.3550000000000004</v>
      </c>
      <c r="F1573">
        <v>6.5709999999999997</v>
      </c>
      <c r="G1573">
        <v>3.617</v>
      </c>
      <c r="H1573">
        <v>0.94599999999999995</v>
      </c>
      <c r="I1573">
        <v>3.1509999999999998</v>
      </c>
      <c r="J1573">
        <v>0</v>
      </c>
    </row>
    <row r="1575" spans="1:10">
      <c r="C1575" s="1" t="s">
        <v>8</v>
      </c>
      <c r="D1575">
        <v>1E-3</v>
      </c>
      <c r="E1575">
        <v>8.0000000000000002E-3</v>
      </c>
      <c r="F1575">
        <v>3.5000000000000003E-2</v>
      </c>
      <c r="G1575">
        <v>3.4000000000000002E-2</v>
      </c>
      <c r="H1575">
        <v>0.314</v>
      </c>
      <c r="I1575">
        <v>0.11</v>
      </c>
      <c r="J1575">
        <v>0.378</v>
      </c>
    </row>
    <row r="1577" spans="1:10">
      <c r="A1577" s="1" t="s">
        <v>547</v>
      </c>
      <c r="B1577" s="1" t="s">
        <v>548</v>
      </c>
      <c r="C1577" s="1" t="s">
        <v>7</v>
      </c>
      <c r="D1577">
        <v>7.04</v>
      </c>
      <c r="E1577">
        <v>2.2559999999999998</v>
      </c>
      <c r="F1577">
        <v>0.28599999999999998</v>
      </c>
      <c r="G1577">
        <v>6.3159999999999998</v>
      </c>
      <c r="H1577">
        <v>5.7370000000000001</v>
      </c>
      <c r="I1577">
        <v>6.1740000000000004</v>
      </c>
      <c r="J1577">
        <v>0</v>
      </c>
    </row>
    <row r="1579" spans="1:10">
      <c r="C1579" s="1" t="s">
        <v>8</v>
      </c>
      <c r="D1579">
        <v>5.0000000000000001E-3</v>
      </c>
      <c r="E1579">
        <v>0.17299999999999999</v>
      </c>
      <c r="F1579">
        <v>0.61399999999999999</v>
      </c>
      <c r="G1579">
        <v>2.4E-2</v>
      </c>
      <c r="H1579">
        <v>4.2000000000000003E-2</v>
      </c>
      <c r="I1579">
        <v>6.8000000000000005E-2</v>
      </c>
      <c r="J1579">
        <v>0.67600000000000005</v>
      </c>
    </row>
    <row r="1581" spans="1:10">
      <c r="A1581" s="1" t="s">
        <v>549</v>
      </c>
      <c r="B1581" s="1" t="s">
        <v>238</v>
      </c>
      <c r="C1581" s="1" t="s">
        <v>7</v>
      </c>
      <c r="D1581">
        <v>13.704000000000001</v>
      </c>
      <c r="E1581">
        <v>4.9770000000000003</v>
      </c>
      <c r="F1581">
        <v>6.1669999999999998</v>
      </c>
      <c r="G1581">
        <v>0</v>
      </c>
      <c r="H1581">
        <v>0</v>
      </c>
      <c r="I1581">
        <v>0.97499999999999998</v>
      </c>
      <c r="J1581">
        <v>0</v>
      </c>
    </row>
    <row r="1583" spans="1:10">
      <c r="C1583" s="1" t="s">
        <v>8</v>
      </c>
      <c r="D1583">
        <v>2E-3</v>
      </c>
      <c r="E1583">
        <v>6.6000000000000003E-2</v>
      </c>
      <c r="F1583">
        <v>3.1E-2</v>
      </c>
      <c r="G1583">
        <v>0.61799999999999999</v>
      </c>
      <c r="H1583">
        <v>0.6</v>
      </c>
      <c r="I1583">
        <v>0.22700000000000001</v>
      </c>
      <c r="J1583">
        <v>0.38800000000000001</v>
      </c>
    </row>
    <row r="1585" spans="1:10">
      <c r="A1585" s="1" t="s">
        <v>550</v>
      </c>
      <c r="B1585" s="1" t="s">
        <v>267</v>
      </c>
      <c r="C1585" s="1" t="s">
        <v>7</v>
      </c>
      <c r="D1585">
        <v>0.60699999999999998</v>
      </c>
      <c r="E1585">
        <v>1.9710000000000001</v>
      </c>
      <c r="F1585">
        <v>0.64300000000000002</v>
      </c>
      <c r="G1585">
        <v>13.039</v>
      </c>
      <c r="H1585">
        <v>0</v>
      </c>
      <c r="I1585">
        <v>8.1720000000000006</v>
      </c>
      <c r="J1585">
        <v>0</v>
      </c>
    </row>
    <row r="1587" spans="1:10">
      <c r="C1587" s="1" t="s">
        <v>8</v>
      </c>
      <c r="D1587">
        <v>0.38300000000000001</v>
      </c>
      <c r="E1587">
        <v>0.224</v>
      </c>
      <c r="F1587">
        <v>0.47899999999999998</v>
      </c>
      <c r="G1587">
        <v>5.0000000000000001E-3</v>
      </c>
      <c r="H1587">
        <v>0.99199999999999999</v>
      </c>
      <c r="I1587">
        <v>2.5000000000000001E-2</v>
      </c>
      <c r="J1587">
        <v>0.41799999999999998</v>
      </c>
    </row>
    <row r="1589" spans="1:10">
      <c r="A1589" t="s">
        <v>551</v>
      </c>
      <c r="B1589" t="s">
        <v>236</v>
      </c>
      <c r="C1589" t="s">
        <v>7</v>
      </c>
      <c r="D1589">
        <v>1.788</v>
      </c>
      <c r="E1589">
        <v>0.01</v>
      </c>
      <c r="F1589">
        <v>5.3999999999999999E-2</v>
      </c>
      <c r="G1589">
        <v>3.9769999999999999</v>
      </c>
      <c r="H1589">
        <v>3.2519999999999998</v>
      </c>
      <c r="I1589">
        <v>0</v>
      </c>
      <c r="J1589">
        <v>0</v>
      </c>
    </row>
    <row r="1591" spans="1:10">
      <c r="C1591" t="s">
        <v>8</v>
      </c>
      <c r="D1591">
        <v>0.41299999999999998</v>
      </c>
      <c r="E1591">
        <v>0.86199999999999999</v>
      </c>
      <c r="F1591">
        <v>0.80400000000000005</v>
      </c>
      <c r="G1591">
        <v>0.111</v>
      </c>
      <c r="H1591">
        <v>0.19700000000000001</v>
      </c>
      <c r="I1591">
        <v>0.33600000000000002</v>
      </c>
      <c r="J1591">
        <v>0.60699999999999998</v>
      </c>
    </row>
    <row r="1593" spans="1:10">
      <c r="A1593" s="1" t="s">
        <v>552</v>
      </c>
      <c r="B1593" s="1" t="s">
        <v>66</v>
      </c>
      <c r="C1593" s="1" t="s">
        <v>7</v>
      </c>
      <c r="D1593">
        <v>8.423</v>
      </c>
      <c r="E1593">
        <v>8.7579999999999991</v>
      </c>
      <c r="F1593">
        <v>1.0840000000000001</v>
      </c>
      <c r="G1593">
        <v>0</v>
      </c>
      <c r="H1593">
        <v>0</v>
      </c>
      <c r="I1593">
        <v>0</v>
      </c>
      <c r="J1593">
        <v>0</v>
      </c>
    </row>
    <row r="1595" spans="1:10">
      <c r="C1595" s="1" t="s">
        <v>8</v>
      </c>
      <c r="D1595">
        <v>8.0000000000000002E-3</v>
      </c>
      <c r="E1595">
        <v>1.2999999999999999E-2</v>
      </c>
      <c r="F1595">
        <v>0.34699999999999998</v>
      </c>
      <c r="G1595">
        <v>0.28699999999999998</v>
      </c>
      <c r="H1595">
        <v>0.42299999999999999</v>
      </c>
      <c r="I1595">
        <v>0.41799999999999998</v>
      </c>
      <c r="J1595">
        <v>0.34899999999999998</v>
      </c>
    </row>
    <row r="1597" spans="1:10">
      <c r="A1597" s="1" t="s">
        <v>553</v>
      </c>
      <c r="B1597" s="1" t="s">
        <v>71</v>
      </c>
      <c r="C1597" s="1" t="s">
        <v>7</v>
      </c>
      <c r="D1597">
        <v>6.4249999999999998</v>
      </c>
      <c r="E1597">
        <v>1.0880000000000001</v>
      </c>
      <c r="F1597">
        <v>1.6E-2</v>
      </c>
      <c r="G1597">
        <v>1.9410000000000001</v>
      </c>
      <c r="H1597">
        <v>2.7210000000000001</v>
      </c>
      <c r="I1597">
        <v>1.458</v>
      </c>
      <c r="J1597">
        <v>0</v>
      </c>
    </row>
    <row r="1599" spans="1:10">
      <c r="C1599" s="1" t="s">
        <v>8</v>
      </c>
      <c r="D1599">
        <v>1.6E-2</v>
      </c>
      <c r="E1599">
        <v>0.32600000000000001</v>
      </c>
      <c r="F1599">
        <v>0.90300000000000002</v>
      </c>
      <c r="G1599">
        <v>0.245</v>
      </c>
      <c r="H1599">
        <v>0.161</v>
      </c>
      <c r="I1599">
        <v>0.45900000000000002</v>
      </c>
      <c r="J1599">
        <v>0.40200000000000002</v>
      </c>
    </row>
    <row r="1601" spans="1:10">
      <c r="A1601" s="1" t="s">
        <v>554</v>
      </c>
      <c r="B1601" s="1" t="s">
        <v>71</v>
      </c>
      <c r="C1601" s="1" t="s">
        <v>7</v>
      </c>
      <c r="D1601">
        <v>12.696</v>
      </c>
      <c r="E1601">
        <v>0.71099999999999997</v>
      </c>
      <c r="F1601">
        <v>2.113</v>
      </c>
      <c r="G1601">
        <v>5.8760000000000003</v>
      </c>
      <c r="H1601">
        <v>10.081</v>
      </c>
      <c r="I1601">
        <v>19.536000000000001</v>
      </c>
      <c r="J1601">
        <v>1E-3</v>
      </c>
    </row>
    <row r="1603" spans="1:10">
      <c r="C1603" s="1" t="s">
        <v>8</v>
      </c>
      <c r="D1603">
        <v>1E-3</v>
      </c>
      <c r="E1603">
        <v>0.442</v>
      </c>
      <c r="F1603">
        <v>0.19500000000000001</v>
      </c>
      <c r="G1603">
        <v>2.1000000000000001E-2</v>
      </c>
      <c r="H1603">
        <v>5.0000000000000001E-3</v>
      </c>
      <c r="I1603">
        <v>1E-3</v>
      </c>
      <c r="J1603">
        <v>0.372</v>
      </c>
    </row>
    <row r="1605" spans="1:10">
      <c r="A1605" s="1" t="s">
        <v>555</v>
      </c>
      <c r="B1605" s="1" t="s">
        <v>54</v>
      </c>
      <c r="C1605" s="1" t="s">
        <v>7</v>
      </c>
      <c r="D1605">
        <v>6.2619999999999996</v>
      </c>
      <c r="E1605">
        <v>5.8860000000000001</v>
      </c>
      <c r="F1605">
        <v>0.151</v>
      </c>
      <c r="G1605">
        <v>0</v>
      </c>
      <c r="H1605">
        <v>0</v>
      </c>
      <c r="I1605">
        <v>0</v>
      </c>
      <c r="J1605">
        <v>0</v>
      </c>
    </row>
    <row r="1607" spans="1:10">
      <c r="C1607" s="1" t="s">
        <v>8</v>
      </c>
      <c r="D1607">
        <v>2.7E-2</v>
      </c>
      <c r="E1607">
        <v>3.7999999999999999E-2</v>
      </c>
      <c r="F1607">
        <v>0.68</v>
      </c>
      <c r="G1607">
        <v>0.45100000000000001</v>
      </c>
      <c r="H1607">
        <v>0.70799999999999996</v>
      </c>
      <c r="I1607">
        <v>0.73099999999999998</v>
      </c>
      <c r="J1607">
        <v>0.67500000000000004</v>
      </c>
    </row>
    <row r="1609" spans="1:10">
      <c r="A1609" s="1" t="s">
        <v>556</v>
      </c>
      <c r="B1609" s="1" t="s">
        <v>64</v>
      </c>
      <c r="C1609" s="1" t="s">
        <v>7</v>
      </c>
      <c r="D1609">
        <v>14.016999999999999</v>
      </c>
      <c r="E1609">
        <v>5.3760000000000003</v>
      </c>
      <c r="F1609">
        <v>2.4300000000000002</v>
      </c>
      <c r="G1609">
        <v>0</v>
      </c>
      <c r="H1609">
        <v>0</v>
      </c>
      <c r="I1609">
        <v>2.004</v>
      </c>
      <c r="J1609">
        <v>0</v>
      </c>
    </row>
    <row r="1611" spans="1:10">
      <c r="C1611" s="1" t="s">
        <v>8</v>
      </c>
      <c r="D1611">
        <v>1E-3</v>
      </c>
      <c r="E1611">
        <v>3.1E-2</v>
      </c>
      <c r="F1611">
        <v>0.21299999999999999</v>
      </c>
      <c r="G1611">
        <v>0.499</v>
      </c>
      <c r="H1611">
        <v>0.49199999999999999</v>
      </c>
      <c r="I1611">
        <v>0.21099999999999999</v>
      </c>
      <c r="J1611">
        <v>0.373</v>
      </c>
    </row>
    <row r="1613" spans="1:10">
      <c r="A1613" t="s">
        <v>557</v>
      </c>
      <c r="B1613" t="s">
        <v>65</v>
      </c>
      <c r="C1613" t="s">
        <v>7</v>
      </c>
      <c r="D1613">
        <v>1.4390000000000001</v>
      </c>
      <c r="E1613">
        <v>1.7969999999999999</v>
      </c>
      <c r="F1613">
        <v>2.09</v>
      </c>
      <c r="G1613">
        <v>1E-3</v>
      </c>
      <c r="H1613">
        <v>0</v>
      </c>
      <c r="I1613">
        <v>0</v>
      </c>
      <c r="J1613">
        <v>0</v>
      </c>
    </row>
    <row r="1615" spans="1:10">
      <c r="C1615" t="s">
        <v>8</v>
      </c>
      <c r="D1615">
        <v>0.37</v>
      </c>
      <c r="E1615">
        <v>0.23599999999999999</v>
      </c>
      <c r="F1615">
        <v>0.13300000000000001</v>
      </c>
      <c r="G1615">
        <v>0.158</v>
      </c>
      <c r="H1615">
        <v>0.16800000000000001</v>
      </c>
      <c r="I1615">
        <v>0.17499999999999999</v>
      </c>
      <c r="J1615">
        <v>0.186</v>
      </c>
    </row>
    <row r="1617" spans="1:10">
      <c r="A1617" s="1" t="s">
        <v>558</v>
      </c>
      <c r="B1617" s="1" t="s">
        <v>255</v>
      </c>
      <c r="C1617" s="1" t="s">
        <v>7</v>
      </c>
      <c r="D1617">
        <v>7.8739999999999997</v>
      </c>
      <c r="E1617">
        <v>19.254000000000001</v>
      </c>
      <c r="F1617">
        <v>0.51900000000000002</v>
      </c>
      <c r="G1617">
        <v>0</v>
      </c>
      <c r="H1617">
        <v>13.145</v>
      </c>
      <c r="I1617">
        <v>0</v>
      </c>
      <c r="J1617">
        <v>0</v>
      </c>
    </row>
    <row r="1619" spans="1:10">
      <c r="C1619" s="1" t="s">
        <v>8</v>
      </c>
      <c r="D1619">
        <v>5.0000000000000001E-3</v>
      </c>
      <c r="E1619">
        <v>1E-3</v>
      </c>
      <c r="F1619">
        <v>0.54700000000000004</v>
      </c>
      <c r="G1619">
        <v>0.63600000000000001</v>
      </c>
      <c r="H1619">
        <v>3.0000000000000001E-3</v>
      </c>
      <c r="I1619">
        <v>0.45700000000000002</v>
      </c>
      <c r="J1619">
        <v>0.46</v>
      </c>
    </row>
    <row r="1621" spans="1:10">
      <c r="A1621" s="1" t="s">
        <v>559</v>
      </c>
      <c r="B1621" s="1" t="s">
        <v>560</v>
      </c>
      <c r="C1621" s="1" t="s">
        <v>7</v>
      </c>
      <c r="D1621">
        <v>0.50600000000000001</v>
      </c>
      <c r="E1621">
        <v>5.532</v>
      </c>
      <c r="F1621">
        <v>2.9710000000000001</v>
      </c>
      <c r="G1621">
        <v>0</v>
      </c>
      <c r="H1621">
        <v>2.1019999999999999</v>
      </c>
      <c r="I1621">
        <v>0.214</v>
      </c>
      <c r="J1621">
        <v>11.646000000000001</v>
      </c>
    </row>
    <row r="1623" spans="1:10">
      <c r="C1623" s="1" t="s">
        <v>8</v>
      </c>
      <c r="D1623">
        <v>0.38800000000000001</v>
      </c>
      <c r="E1623">
        <v>2.3E-2</v>
      </c>
      <c r="F1623">
        <v>9.9000000000000005E-2</v>
      </c>
      <c r="G1623">
        <v>0.997</v>
      </c>
      <c r="H1623">
        <v>0.188</v>
      </c>
      <c r="I1623">
        <v>0.70199999999999996</v>
      </c>
      <c r="J1623">
        <v>3.0000000000000001E-3</v>
      </c>
    </row>
    <row r="1625" spans="1:10">
      <c r="A1625" t="s">
        <v>561</v>
      </c>
      <c r="B1625" t="s">
        <v>83</v>
      </c>
      <c r="C1625" t="s">
        <v>7</v>
      </c>
      <c r="D1625">
        <v>0.97599999999999998</v>
      </c>
      <c r="E1625">
        <v>5.0979999999999999</v>
      </c>
      <c r="F1625">
        <v>1.0999999999999999E-2</v>
      </c>
      <c r="G1625">
        <v>0</v>
      </c>
      <c r="H1625">
        <v>5.8230000000000004</v>
      </c>
      <c r="I1625">
        <v>0</v>
      </c>
      <c r="J1625">
        <v>0</v>
      </c>
    </row>
    <row r="1627" spans="1:10">
      <c r="C1627" t="s">
        <v>8</v>
      </c>
      <c r="D1627">
        <v>0.622</v>
      </c>
      <c r="E1627">
        <v>5.2999999999999999E-2</v>
      </c>
      <c r="F1627">
        <v>0.91700000000000004</v>
      </c>
      <c r="G1627">
        <v>0.46400000000000002</v>
      </c>
      <c r="H1627">
        <v>5.8999999999999997E-2</v>
      </c>
      <c r="I1627">
        <v>0.52900000000000003</v>
      </c>
      <c r="J1627">
        <v>0.40300000000000002</v>
      </c>
    </row>
    <row r="1629" spans="1:10">
      <c r="A1629" s="1" t="s">
        <v>562</v>
      </c>
      <c r="B1629" s="1" t="s">
        <v>78</v>
      </c>
      <c r="C1629" s="1" t="s">
        <v>7</v>
      </c>
      <c r="D1629">
        <v>12.84</v>
      </c>
      <c r="E1629">
        <v>8.9930000000000003</v>
      </c>
      <c r="F1629">
        <v>7.1859999999999999</v>
      </c>
      <c r="G1629">
        <v>0.28599999999999998</v>
      </c>
      <c r="H1629">
        <v>1.339</v>
      </c>
      <c r="I1629">
        <v>7.7519999999999998</v>
      </c>
      <c r="J1629">
        <v>0</v>
      </c>
    </row>
    <row r="1631" spans="1:10">
      <c r="C1631" s="1" t="s">
        <v>8</v>
      </c>
      <c r="D1631">
        <v>1E-3</v>
      </c>
      <c r="E1631">
        <v>4.0000000000000001E-3</v>
      </c>
      <c r="F1631">
        <v>1.2999999999999999E-2</v>
      </c>
      <c r="G1631">
        <v>0.56000000000000005</v>
      </c>
      <c r="H1631">
        <v>0.245</v>
      </c>
      <c r="I1631">
        <v>2.3E-2</v>
      </c>
      <c r="J1631">
        <v>0.41699999999999998</v>
      </c>
    </row>
    <row r="1633" spans="1:10">
      <c r="A1633" t="s">
        <v>563</v>
      </c>
      <c r="B1633" t="s">
        <v>71</v>
      </c>
      <c r="C1633" t="s">
        <v>7</v>
      </c>
      <c r="D1633">
        <v>2.4129999999999998</v>
      </c>
      <c r="E1633">
        <v>3.036</v>
      </c>
      <c r="F1633">
        <v>0.379</v>
      </c>
      <c r="G1633">
        <v>1.7000000000000001E-2</v>
      </c>
      <c r="H1633">
        <v>1.333</v>
      </c>
      <c r="I1633">
        <v>4.9489999999999998</v>
      </c>
      <c r="J1633">
        <v>1E-3</v>
      </c>
    </row>
    <row r="1635" spans="1:10">
      <c r="C1635" t="s">
        <v>8</v>
      </c>
      <c r="D1635">
        <v>0.33800000000000002</v>
      </c>
      <c r="E1635">
        <v>0.16500000000000001</v>
      </c>
      <c r="F1635">
        <v>0.59599999999999997</v>
      </c>
      <c r="G1635">
        <v>0.314</v>
      </c>
      <c r="H1635">
        <v>0.218</v>
      </c>
      <c r="I1635">
        <v>8.1000000000000003E-2</v>
      </c>
      <c r="J1635">
        <v>0.191</v>
      </c>
    </row>
    <row r="1637" spans="1:10">
      <c r="A1637" t="s">
        <v>564</v>
      </c>
      <c r="B1637" t="s">
        <v>68</v>
      </c>
      <c r="C1637" t="s">
        <v>7</v>
      </c>
      <c r="D1637">
        <v>2.6680000000000001</v>
      </c>
      <c r="E1637">
        <v>0.01</v>
      </c>
      <c r="F1637">
        <v>0.25</v>
      </c>
      <c r="G1637">
        <v>3.089</v>
      </c>
      <c r="H1637">
        <v>4.1000000000000002E-2</v>
      </c>
      <c r="I1637">
        <v>4.5540000000000003</v>
      </c>
      <c r="J1637">
        <v>0</v>
      </c>
    </row>
    <row r="1639" spans="1:10">
      <c r="C1639" t="s">
        <v>8</v>
      </c>
      <c r="D1639">
        <v>0.27</v>
      </c>
      <c r="E1639">
        <v>0.91600000000000004</v>
      </c>
      <c r="F1639">
        <v>0.65300000000000002</v>
      </c>
      <c r="G1639">
        <v>0.17799999999999999</v>
      </c>
      <c r="H1639">
        <v>0.69499999999999995</v>
      </c>
      <c r="I1639">
        <v>0.09</v>
      </c>
      <c r="J1639">
        <v>0.24299999999999999</v>
      </c>
    </row>
    <row r="1641" spans="1:10">
      <c r="A1641" t="s">
        <v>565</v>
      </c>
      <c r="B1641" t="s">
        <v>566</v>
      </c>
      <c r="C1641" t="s">
        <v>7</v>
      </c>
      <c r="D1641">
        <v>2.9550000000000001</v>
      </c>
      <c r="E1641">
        <v>0.72499999999999998</v>
      </c>
      <c r="F1641">
        <v>0.26600000000000001</v>
      </c>
      <c r="G1641">
        <v>0</v>
      </c>
      <c r="H1641">
        <v>0</v>
      </c>
      <c r="I1641">
        <v>2.7639999999999998</v>
      </c>
      <c r="J1641">
        <v>0</v>
      </c>
    </row>
    <row r="1643" spans="1:10">
      <c r="C1643" t="s">
        <v>8</v>
      </c>
      <c r="D1643">
        <v>0.17399999999999999</v>
      </c>
      <c r="E1643">
        <v>0.55800000000000005</v>
      </c>
      <c r="F1643">
        <v>0.66200000000000003</v>
      </c>
      <c r="G1643">
        <v>0.59899999999999998</v>
      </c>
      <c r="H1643">
        <v>0.57899999999999996</v>
      </c>
      <c r="I1643">
        <v>0.17399999999999999</v>
      </c>
      <c r="J1643">
        <v>0.13300000000000001</v>
      </c>
    </row>
    <row r="1645" spans="1:10">
      <c r="A1645" t="s">
        <v>567</v>
      </c>
      <c r="B1645" t="s">
        <v>78</v>
      </c>
      <c r="C1645" t="s">
        <v>7</v>
      </c>
      <c r="D1645">
        <v>4.5330000000000004</v>
      </c>
      <c r="E1645">
        <v>4.09</v>
      </c>
      <c r="F1645">
        <v>3.2639999999999998</v>
      </c>
      <c r="G1645">
        <v>0</v>
      </c>
      <c r="H1645">
        <v>0</v>
      </c>
      <c r="I1645">
        <v>0</v>
      </c>
      <c r="J1645">
        <v>0</v>
      </c>
    </row>
    <row r="1647" spans="1:10">
      <c r="C1647" t="s">
        <v>8</v>
      </c>
      <c r="D1647">
        <v>5.8000000000000003E-2</v>
      </c>
      <c r="E1647">
        <v>7.5999999999999998E-2</v>
      </c>
      <c r="F1647">
        <v>0.128</v>
      </c>
      <c r="G1647">
        <v>0.223</v>
      </c>
      <c r="H1647">
        <v>0.221</v>
      </c>
      <c r="I1647">
        <v>0.20699999999999999</v>
      </c>
      <c r="J1647">
        <v>0.20799999999999999</v>
      </c>
    </row>
    <row r="1649" spans="1:10">
      <c r="A1649" s="1" t="s">
        <v>568</v>
      </c>
      <c r="B1649" s="1" t="s">
        <v>71</v>
      </c>
      <c r="C1649" s="1" t="s">
        <v>7</v>
      </c>
      <c r="D1649">
        <v>9.6059999999999999</v>
      </c>
      <c r="E1649">
        <v>4.3250000000000002</v>
      </c>
      <c r="F1649">
        <v>1.5649999999999999</v>
      </c>
      <c r="G1649">
        <v>0</v>
      </c>
      <c r="H1649">
        <v>0</v>
      </c>
      <c r="I1649">
        <v>0.86299999999999999</v>
      </c>
      <c r="J1649">
        <v>0</v>
      </c>
    </row>
    <row r="1651" spans="1:10">
      <c r="C1651" s="1" t="s">
        <v>8</v>
      </c>
      <c r="D1651">
        <v>4.0000000000000001E-3</v>
      </c>
      <c r="E1651">
        <v>8.2000000000000003E-2</v>
      </c>
      <c r="F1651">
        <v>0.312</v>
      </c>
      <c r="G1651">
        <v>0.497</v>
      </c>
      <c r="H1651">
        <v>0.89400000000000002</v>
      </c>
      <c r="I1651">
        <v>0.374</v>
      </c>
      <c r="J1651">
        <v>0.39600000000000002</v>
      </c>
    </row>
    <row r="1653" spans="1:10">
      <c r="A1653" s="1" t="s">
        <v>569</v>
      </c>
      <c r="B1653" s="1" t="s">
        <v>65</v>
      </c>
      <c r="C1653" s="1" t="s">
        <v>7</v>
      </c>
      <c r="D1653">
        <v>3.516</v>
      </c>
      <c r="E1653">
        <v>0.05</v>
      </c>
      <c r="F1653">
        <v>0.71799999999999997</v>
      </c>
      <c r="G1653">
        <v>13.848000000000001</v>
      </c>
      <c r="H1653">
        <v>1.3440000000000001</v>
      </c>
      <c r="I1653">
        <v>4.1870000000000003</v>
      </c>
      <c r="J1653">
        <v>2.21</v>
      </c>
    </row>
    <row r="1655" spans="1:10">
      <c r="C1655" s="1" t="s">
        <v>8</v>
      </c>
      <c r="D1655">
        <v>4.5999999999999999E-2</v>
      </c>
      <c r="E1655">
        <v>0.87</v>
      </c>
      <c r="F1655">
        <v>0.441</v>
      </c>
      <c r="G1655">
        <v>5.0000000000000001E-3</v>
      </c>
      <c r="H1655">
        <v>0.34399999999999997</v>
      </c>
      <c r="I1655">
        <v>0.1</v>
      </c>
      <c r="J1655">
        <v>0.105</v>
      </c>
    </row>
    <row r="1657" spans="1:10">
      <c r="A1657" s="1" t="s">
        <v>570</v>
      </c>
      <c r="B1657" s="1" t="s">
        <v>56</v>
      </c>
      <c r="C1657" s="1" t="s">
        <v>7</v>
      </c>
      <c r="D1657">
        <v>4.6390000000000002</v>
      </c>
      <c r="E1657">
        <v>3.4089999999999998</v>
      </c>
      <c r="F1657">
        <v>1.6379999999999999</v>
      </c>
      <c r="G1657">
        <v>2.4649999999999999</v>
      </c>
      <c r="H1657">
        <v>4.2000000000000003E-2</v>
      </c>
      <c r="I1657">
        <v>1.2E-2</v>
      </c>
      <c r="J1657">
        <v>11.606999999999999</v>
      </c>
    </row>
    <row r="1659" spans="1:10">
      <c r="C1659" s="1" t="s">
        <v>8</v>
      </c>
      <c r="D1659">
        <v>1.0999999999999999E-2</v>
      </c>
      <c r="E1659">
        <v>4.3999999999999997E-2</v>
      </c>
      <c r="F1659">
        <v>0.17199999999999999</v>
      </c>
      <c r="G1659">
        <v>0.17399999999999999</v>
      </c>
      <c r="H1659">
        <v>0.873</v>
      </c>
      <c r="I1659">
        <v>0.93600000000000005</v>
      </c>
      <c r="J1659">
        <v>4.0000000000000001E-3</v>
      </c>
    </row>
    <row r="1661" spans="1:10">
      <c r="A1661" s="1" t="s">
        <v>571</v>
      </c>
      <c r="B1661" s="1" t="s">
        <v>71</v>
      </c>
      <c r="C1661" s="1" t="s">
        <v>7</v>
      </c>
      <c r="D1661">
        <v>18.274999999999999</v>
      </c>
      <c r="E1661">
        <v>0.36899999999999999</v>
      </c>
      <c r="F1661">
        <v>1.0999999999999999E-2</v>
      </c>
      <c r="G1661">
        <v>9.7309999999999999</v>
      </c>
      <c r="H1661">
        <v>8.9149999999999991</v>
      </c>
      <c r="I1661">
        <v>11.477</v>
      </c>
      <c r="J1661">
        <v>0</v>
      </c>
    </row>
    <row r="1663" spans="1:10">
      <c r="C1663" s="1" t="s">
        <v>8</v>
      </c>
      <c r="D1663">
        <v>1E-3</v>
      </c>
      <c r="E1663">
        <v>0.60399999999999998</v>
      </c>
      <c r="F1663">
        <v>0.93</v>
      </c>
      <c r="G1663">
        <v>3.0000000000000001E-3</v>
      </c>
      <c r="H1663">
        <v>4.0000000000000001E-3</v>
      </c>
      <c r="I1663">
        <v>1.0999999999999999E-2</v>
      </c>
      <c r="J1663">
        <v>0.45600000000000002</v>
      </c>
    </row>
    <row r="1665" spans="1:10">
      <c r="A1665" s="1" t="s">
        <v>572</v>
      </c>
      <c r="B1665" s="1" t="s">
        <v>85</v>
      </c>
      <c r="C1665" s="1" t="s">
        <v>7</v>
      </c>
      <c r="D1665">
        <v>13.222</v>
      </c>
      <c r="E1665">
        <v>6.601</v>
      </c>
      <c r="F1665">
        <v>4.7039999999999997</v>
      </c>
      <c r="G1665">
        <v>8.2000000000000003E-2</v>
      </c>
      <c r="H1665">
        <v>4.149</v>
      </c>
      <c r="I1665">
        <v>1.3109999999999999</v>
      </c>
      <c r="J1665">
        <v>0</v>
      </c>
    </row>
    <row r="1667" spans="1:10">
      <c r="C1667" s="1" t="s">
        <v>8</v>
      </c>
      <c r="D1667">
        <v>1E-3</v>
      </c>
      <c r="E1667">
        <v>2.4E-2</v>
      </c>
      <c r="F1667">
        <v>6.2E-2</v>
      </c>
      <c r="G1667">
        <v>0.38900000000000001</v>
      </c>
      <c r="H1667">
        <v>2.9000000000000001E-2</v>
      </c>
      <c r="I1667">
        <v>0.27800000000000002</v>
      </c>
      <c r="J1667">
        <v>0.97099999999999997</v>
      </c>
    </row>
    <row r="1669" spans="1:10">
      <c r="A1669" s="1" t="s">
        <v>573</v>
      </c>
      <c r="B1669" s="1" t="s">
        <v>574</v>
      </c>
      <c r="C1669" s="1" t="s">
        <v>7</v>
      </c>
      <c r="D1669">
        <v>7.8689999999999998</v>
      </c>
      <c r="E1669">
        <v>6.5640000000000001</v>
      </c>
      <c r="F1669">
        <v>3.0760000000000001</v>
      </c>
      <c r="G1669">
        <v>0.89700000000000002</v>
      </c>
      <c r="H1669">
        <v>0.106</v>
      </c>
      <c r="I1669">
        <v>1.2E-2</v>
      </c>
      <c r="J1669">
        <v>11.44</v>
      </c>
    </row>
    <row r="1671" spans="1:10">
      <c r="C1671" s="1" t="s">
        <v>8</v>
      </c>
      <c r="D1671">
        <v>4.0000000000000001E-3</v>
      </c>
      <c r="E1671">
        <v>2.1999999999999999E-2</v>
      </c>
      <c r="F1671">
        <v>0.10299999999999999</v>
      </c>
      <c r="G1671">
        <v>0.39200000000000002</v>
      </c>
      <c r="H1671">
        <v>0.77500000000000002</v>
      </c>
      <c r="I1671">
        <v>0.91600000000000004</v>
      </c>
      <c r="J1671">
        <v>5.0000000000000001E-3</v>
      </c>
    </row>
    <row r="1673" spans="1:10">
      <c r="A1673" s="1" t="s">
        <v>575</v>
      </c>
      <c r="B1673" s="1" t="s">
        <v>93</v>
      </c>
      <c r="C1673" s="1" t="s">
        <v>7</v>
      </c>
      <c r="D1673">
        <v>18.552</v>
      </c>
      <c r="E1673">
        <v>3.0390000000000001</v>
      </c>
      <c r="F1673">
        <v>5.1219999999999999</v>
      </c>
      <c r="G1673">
        <v>5.3680000000000003</v>
      </c>
      <c r="H1673">
        <v>1.446</v>
      </c>
      <c r="I1673">
        <v>2.36</v>
      </c>
      <c r="J1673">
        <v>13.055</v>
      </c>
    </row>
    <row r="1675" spans="1:10">
      <c r="C1675" s="1" t="s">
        <v>8</v>
      </c>
      <c r="D1675">
        <v>1E-3</v>
      </c>
      <c r="E1675">
        <v>9.8000000000000004E-2</v>
      </c>
      <c r="F1675">
        <v>3.1E-2</v>
      </c>
      <c r="G1675">
        <v>3.3000000000000002E-2</v>
      </c>
      <c r="H1675">
        <v>0.33</v>
      </c>
      <c r="I1675">
        <v>0.248</v>
      </c>
      <c r="J1675">
        <v>3.0000000000000001E-3</v>
      </c>
    </row>
    <row r="1677" spans="1:10">
      <c r="A1677" s="1" t="s">
        <v>576</v>
      </c>
      <c r="B1677" s="1" t="s">
        <v>63</v>
      </c>
      <c r="C1677" s="1" t="s">
        <v>7</v>
      </c>
      <c r="D1677">
        <v>7.2960000000000003</v>
      </c>
      <c r="E1677">
        <v>0.64</v>
      </c>
      <c r="F1677">
        <v>3.3000000000000002E-2</v>
      </c>
      <c r="G1677">
        <v>12.617000000000001</v>
      </c>
      <c r="H1677">
        <v>2.1459999999999999</v>
      </c>
      <c r="I1677">
        <v>2.88</v>
      </c>
      <c r="J1677">
        <v>6.1630000000000003</v>
      </c>
    </row>
    <row r="1679" spans="1:10">
      <c r="C1679" s="1" t="s">
        <v>8</v>
      </c>
      <c r="D1679">
        <v>8.9999999999999993E-3</v>
      </c>
      <c r="E1679">
        <v>0.48699999999999999</v>
      </c>
      <c r="F1679">
        <v>0.875</v>
      </c>
      <c r="G1679">
        <v>4.0000000000000001E-3</v>
      </c>
      <c r="H1679">
        <v>0.223</v>
      </c>
      <c r="I1679">
        <v>0.153</v>
      </c>
      <c r="J1679">
        <v>4.0000000000000001E-3</v>
      </c>
    </row>
    <row r="1681" spans="1:10">
      <c r="A1681" s="1" t="s">
        <v>577</v>
      </c>
      <c r="B1681" s="1" t="s">
        <v>83</v>
      </c>
      <c r="C1681" s="1" t="s">
        <v>7</v>
      </c>
      <c r="D1681">
        <v>1.4279999999999999</v>
      </c>
      <c r="E1681">
        <v>1.655</v>
      </c>
      <c r="F1681">
        <v>0.48</v>
      </c>
      <c r="G1681">
        <v>0.67</v>
      </c>
      <c r="H1681">
        <v>6.282</v>
      </c>
      <c r="I1681">
        <v>0</v>
      </c>
      <c r="J1681">
        <v>14.477</v>
      </c>
    </row>
    <row r="1683" spans="1:10">
      <c r="C1683" s="1" t="s">
        <v>8</v>
      </c>
      <c r="D1683">
        <v>0.15</v>
      </c>
      <c r="E1683">
        <v>0.156</v>
      </c>
      <c r="F1683">
        <v>0.50600000000000001</v>
      </c>
      <c r="G1683">
        <v>0.46500000000000002</v>
      </c>
      <c r="H1683">
        <v>3.4000000000000002E-2</v>
      </c>
      <c r="I1683">
        <v>0.97699999999999998</v>
      </c>
      <c r="J1683">
        <v>1E-3</v>
      </c>
    </row>
    <row r="1685" spans="1:10">
      <c r="A1685" s="1" t="s">
        <v>578</v>
      </c>
      <c r="B1685" s="1" t="s">
        <v>579</v>
      </c>
      <c r="C1685" s="1" t="s">
        <v>7</v>
      </c>
      <c r="D1685">
        <v>11.076000000000001</v>
      </c>
      <c r="E1685">
        <v>3.2810000000000001</v>
      </c>
      <c r="F1685">
        <v>2.2170000000000001</v>
      </c>
      <c r="G1685">
        <v>0</v>
      </c>
      <c r="H1685">
        <v>0</v>
      </c>
      <c r="I1685">
        <v>7.2539999999999996</v>
      </c>
      <c r="J1685">
        <v>0</v>
      </c>
    </row>
    <row r="1687" spans="1:10">
      <c r="C1687" s="1" t="s">
        <v>8</v>
      </c>
      <c r="D1687">
        <v>4.0000000000000001E-3</v>
      </c>
      <c r="E1687">
        <v>0.19600000000000001</v>
      </c>
      <c r="F1687">
        <v>0.182</v>
      </c>
      <c r="G1687">
        <v>0.76600000000000001</v>
      </c>
      <c r="H1687">
        <v>0.51900000000000002</v>
      </c>
      <c r="I1687">
        <v>3.6999999999999998E-2</v>
      </c>
      <c r="J1687">
        <v>0.443</v>
      </c>
    </row>
    <row r="1689" spans="1:10">
      <c r="A1689" s="1" t="s">
        <v>580</v>
      </c>
      <c r="B1689" s="1" t="s">
        <v>57</v>
      </c>
      <c r="C1689" s="1" t="s">
        <v>7</v>
      </c>
      <c r="D1689">
        <v>15.397</v>
      </c>
      <c r="E1689">
        <v>3.3420000000000001</v>
      </c>
      <c r="F1689">
        <v>0.58599999999999997</v>
      </c>
      <c r="G1689">
        <v>10.61</v>
      </c>
      <c r="H1689">
        <v>1.2869999999999999</v>
      </c>
      <c r="I1689">
        <v>8.5990000000000002</v>
      </c>
      <c r="J1689">
        <v>0</v>
      </c>
    </row>
    <row r="1691" spans="1:10">
      <c r="C1691" s="1" t="s">
        <v>8</v>
      </c>
      <c r="D1691">
        <v>1E-3</v>
      </c>
      <c r="E1691">
        <v>2.1000000000000001E-2</v>
      </c>
      <c r="F1691">
        <v>0.45200000000000001</v>
      </c>
      <c r="G1691">
        <v>4.0000000000000001E-3</v>
      </c>
      <c r="H1691">
        <v>0.29299999999999998</v>
      </c>
      <c r="I1691">
        <v>1.2E-2</v>
      </c>
      <c r="J1691">
        <v>0.52100000000000002</v>
      </c>
    </row>
    <row r="1693" spans="1:10">
      <c r="A1693" s="1" t="s">
        <v>581</v>
      </c>
      <c r="B1693" s="1" t="s">
        <v>71</v>
      </c>
      <c r="C1693" s="1" t="s">
        <v>7</v>
      </c>
      <c r="D1693">
        <v>18.396000000000001</v>
      </c>
      <c r="E1693">
        <v>0.222</v>
      </c>
      <c r="F1693">
        <v>1.7000000000000001E-2</v>
      </c>
      <c r="G1693">
        <v>0</v>
      </c>
      <c r="H1693">
        <v>0</v>
      </c>
      <c r="I1693">
        <v>0.28299999999999997</v>
      </c>
      <c r="J1693">
        <v>0</v>
      </c>
    </row>
    <row r="1695" spans="1:10">
      <c r="C1695" s="1" t="s">
        <v>8</v>
      </c>
      <c r="D1695">
        <v>2E-3</v>
      </c>
      <c r="E1695">
        <v>0.58199999999999996</v>
      </c>
      <c r="F1695">
        <v>0.89</v>
      </c>
      <c r="G1695">
        <v>0.69</v>
      </c>
      <c r="H1695">
        <v>0.83</v>
      </c>
      <c r="I1695">
        <v>0.63</v>
      </c>
      <c r="J1695">
        <v>0.67100000000000004</v>
      </c>
    </row>
    <row r="1697" spans="1:10">
      <c r="A1697" s="1" t="s">
        <v>582</v>
      </c>
      <c r="B1697" s="1" t="s">
        <v>583</v>
      </c>
      <c r="C1697" s="1" t="s">
        <v>7</v>
      </c>
      <c r="D1697">
        <v>4.4939999999999998</v>
      </c>
      <c r="E1697">
        <v>3.0000000000000001E-3</v>
      </c>
      <c r="F1697">
        <v>7.9029999999999996</v>
      </c>
      <c r="G1697">
        <v>18.814</v>
      </c>
      <c r="H1697">
        <v>0.76900000000000002</v>
      </c>
      <c r="I1697">
        <v>0</v>
      </c>
      <c r="J1697">
        <v>0</v>
      </c>
    </row>
    <row r="1699" spans="1:10">
      <c r="C1699" s="1" t="s">
        <v>8</v>
      </c>
      <c r="D1699">
        <v>0.02</v>
      </c>
      <c r="E1699">
        <v>0.96299999999999997</v>
      </c>
      <c r="F1699">
        <v>1.9E-2</v>
      </c>
      <c r="G1699">
        <v>1E-3</v>
      </c>
      <c r="H1699">
        <v>0.42499999999999999</v>
      </c>
      <c r="I1699">
        <v>0.46300000000000002</v>
      </c>
      <c r="J1699">
        <v>0.52100000000000002</v>
      </c>
    </row>
    <row r="1701" spans="1:10">
      <c r="A1701" t="s">
        <v>584</v>
      </c>
      <c r="B1701" t="s">
        <v>64</v>
      </c>
      <c r="C1701" t="s">
        <v>7</v>
      </c>
      <c r="D1701">
        <v>0.44900000000000001</v>
      </c>
      <c r="E1701">
        <v>0.45</v>
      </c>
      <c r="F1701">
        <v>4.1849999999999996</v>
      </c>
      <c r="G1701">
        <v>12.807</v>
      </c>
      <c r="H1701">
        <v>5.0229999999999997</v>
      </c>
      <c r="I1701">
        <v>3.5640000000000001</v>
      </c>
      <c r="J1701">
        <v>0</v>
      </c>
    </row>
    <row r="1703" spans="1:10">
      <c r="C1703" t="s">
        <v>8</v>
      </c>
      <c r="D1703">
        <v>0.64400000000000002</v>
      </c>
      <c r="E1703">
        <v>0.56499999999999995</v>
      </c>
      <c r="F1703">
        <v>7.1999999999999995E-2</v>
      </c>
      <c r="G1703">
        <v>8.9999999999999993E-3</v>
      </c>
      <c r="H1703">
        <v>0.05</v>
      </c>
      <c r="I1703">
        <v>0.13</v>
      </c>
      <c r="J1703">
        <v>0.51800000000000002</v>
      </c>
    </row>
    <row r="1705" spans="1:10">
      <c r="A1705" s="1" t="s">
        <v>585</v>
      </c>
      <c r="B1705" s="1" t="s">
        <v>54</v>
      </c>
      <c r="C1705" s="1" t="s">
        <v>7</v>
      </c>
      <c r="D1705">
        <v>10.695</v>
      </c>
      <c r="E1705">
        <v>1.6140000000000001</v>
      </c>
      <c r="F1705">
        <v>5.8000000000000003E-2</v>
      </c>
      <c r="G1705">
        <v>2.823</v>
      </c>
      <c r="H1705">
        <v>6.84</v>
      </c>
      <c r="I1705">
        <v>9.1720000000000006</v>
      </c>
      <c r="J1705">
        <v>0</v>
      </c>
    </row>
    <row r="1707" spans="1:10">
      <c r="C1707" s="1" t="s">
        <v>8</v>
      </c>
      <c r="D1707">
        <v>3.0000000000000001E-3</v>
      </c>
      <c r="E1707">
        <v>0.25</v>
      </c>
      <c r="F1707">
        <v>0.83099999999999996</v>
      </c>
      <c r="G1707">
        <v>0.106</v>
      </c>
      <c r="H1707">
        <v>1.0999999999999999E-2</v>
      </c>
      <c r="I1707">
        <v>1.7000000000000001E-2</v>
      </c>
      <c r="J1707">
        <v>0.27400000000000002</v>
      </c>
    </row>
    <row r="1709" spans="1:10">
      <c r="A1709" s="1" t="s">
        <v>586</v>
      </c>
      <c r="B1709" s="1" t="s">
        <v>401</v>
      </c>
      <c r="C1709" s="1" t="s">
        <v>7</v>
      </c>
      <c r="D1709">
        <v>11.734999999999999</v>
      </c>
      <c r="E1709">
        <v>0.40899999999999997</v>
      </c>
      <c r="F1709">
        <v>0.82599999999999996</v>
      </c>
      <c r="G1709">
        <v>0</v>
      </c>
      <c r="H1709">
        <v>0</v>
      </c>
      <c r="I1709">
        <v>8.3719999999999999</v>
      </c>
      <c r="J1709">
        <v>0</v>
      </c>
    </row>
    <row r="1711" spans="1:10">
      <c r="C1711" s="1" t="s">
        <v>8</v>
      </c>
      <c r="D1711">
        <v>1E-3</v>
      </c>
      <c r="E1711">
        <v>0.58499999999999996</v>
      </c>
      <c r="F1711">
        <v>0.42599999999999999</v>
      </c>
      <c r="G1711">
        <v>0.48799999999999999</v>
      </c>
      <c r="H1711">
        <v>0.51200000000000001</v>
      </c>
      <c r="I1711">
        <v>2.9000000000000001E-2</v>
      </c>
      <c r="J1711">
        <v>0.55200000000000005</v>
      </c>
    </row>
    <row r="1713" spans="1:10">
      <c r="A1713" s="1" t="s">
        <v>587</v>
      </c>
      <c r="B1713" s="1" t="s">
        <v>255</v>
      </c>
      <c r="C1713" s="1" t="s">
        <v>7</v>
      </c>
      <c r="D1713">
        <v>12.304</v>
      </c>
      <c r="E1713">
        <v>0.73399999999999999</v>
      </c>
      <c r="F1713">
        <v>8.6010000000000009</v>
      </c>
      <c r="G1713">
        <v>24.234000000000002</v>
      </c>
      <c r="H1713">
        <v>0.73299999999999998</v>
      </c>
      <c r="I1713">
        <v>0.3</v>
      </c>
      <c r="J1713">
        <v>0</v>
      </c>
    </row>
    <row r="1715" spans="1:10">
      <c r="C1715" s="1" t="s">
        <v>8</v>
      </c>
      <c r="D1715">
        <v>4.0000000000000001E-3</v>
      </c>
      <c r="E1715">
        <v>0.433</v>
      </c>
      <c r="F1715">
        <v>8.0000000000000002E-3</v>
      </c>
      <c r="G1715">
        <v>1E-3</v>
      </c>
      <c r="H1715">
        <v>0.38800000000000001</v>
      </c>
      <c r="I1715">
        <v>0.49299999999999999</v>
      </c>
      <c r="J1715">
        <v>0.53800000000000003</v>
      </c>
    </row>
    <row r="1717" spans="1:10">
      <c r="A1717" t="s">
        <v>588</v>
      </c>
      <c r="B1717" t="s">
        <v>474</v>
      </c>
      <c r="C1717" t="s">
        <v>7</v>
      </c>
      <c r="D1717">
        <v>1.4390000000000001</v>
      </c>
      <c r="E1717">
        <v>1.7969999999999999</v>
      </c>
      <c r="F1717">
        <v>2.09</v>
      </c>
      <c r="G1717">
        <v>1E-3</v>
      </c>
      <c r="H1717">
        <v>0</v>
      </c>
      <c r="I1717">
        <v>0</v>
      </c>
      <c r="J1717">
        <v>0</v>
      </c>
    </row>
    <row r="1719" spans="1:10">
      <c r="C1719" t="s">
        <v>8</v>
      </c>
      <c r="D1719">
        <v>0.33600000000000002</v>
      </c>
      <c r="E1719">
        <v>0.188</v>
      </c>
      <c r="F1719">
        <v>0.111</v>
      </c>
      <c r="G1719">
        <v>0.32800000000000001</v>
      </c>
      <c r="H1719">
        <v>0.29199999999999998</v>
      </c>
      <c r="I1719">
        <v>0.29399999999999998</v>
      </c>
      <c r="J1719">
        <v>0.33600000000000002</v>
      </c>
    </row>
    <row r="1721" spans="1:10">
      <c r="A1721" t="s">
        <v>589</v>
      </c>
      <c r="B1721" t="s">
        <v>227</v>
      </c>
      <c r="C1721" t="s">
        <v>7</v>
      </c>
      <c r="D1721">
        <v>4.4690000000000003</v>
      </c>
      <c r="E1721">
        <v>3.972</v>
      </c>
      <c r="F1721">
        <v>1.597</v>
      </c>
      <c r="G1721">
        <v>0</v>
      </c>
      <c r="H1721">
        <v>0</v>
      </c>
      <c r="I1721">
        <v>0</v>
      </c>
      <c r="J1721">
        <v>0</v>
      </c>
    </row>
    <row r="1723" spans="1:10">
      <c r="C1723" t="s">
        <v>8</v>
      </c>
      <c r="D1723">
        <v>5.7000000000000002E-2</v>
      </c>
      <c r="E1723">
        <v>8.7999999999999995E-2</v>
      </c>
      <c r="F1723">
        <v>0.40899999999999997</v>
      </c>
      <c r="G1723">
        <v>0.63400000000000001</v>
      </c>
      <c r="H1723">
        <v>0.71299999999999997</v>
      </c>
      <c r="I1723">
        <v>0.65500000000000003</v>
      </c>
      <c r="J1723">
        <v>0.65900000000000003</v>
      </c>
    </row>
    <row r="1725" spans="1:10">
      <c r="A1725" t="s">
        <v>590</v>
      </c>
      <c r="B1725" t="s">
        <v>591</v>
      </c>
      <c r="C1725" t="s">
        <v>7</v>
      </c>
      <c r="D1725">
        <v>4.3360000000000003</v>
      </c>
      <c r="E1725">
        <v>5.8999999999999997E-2</v>
      </c>
      <c r="F1725">
        <v>1.611</v>
      </c>
      <c r="G1725">
        <v>0.2</v>
      </c>
      <c r="H1725">
        <v>0.88800000000000001</v>
      </c>
      <c r="I1725">
        <v>6.3230000000000004</v>
      </c>
      <c r="J1725">
        <v>1E-3</v>
      </c>
    </row>
    <row r="1727" spans="1:10">
      <c r="C1727" t="s">
        <v>8</v>
      </c>
      <c r="D1727">
        <v>6.8000000000000005E-2</v>
      </c>
      <c r="E1727">
        <v>0.78</v>
      </c>
      <c r="F1727">
        <v>0.26</v>
      </c>
      <c r="G1727">
        <v>0.252</v>
      </c>
      <c r="H1727">
        <v>0.122</v>
      </c>
      <c r="I1727">
        <v>6.8000000000000005E-2</v>
      </c>
      <c r="J1727">
        <v>0.48299999999999998</v>
      </c>
    </row>
    <row r="1729" spans="1:10">
      <c r="A1729" t="s">
        <v>592</v>
      </c>
      <c r="B1729" t="s">
        <v>71</v>
      </c>
      <c r="C1729" t="s">
        <v>7</v>
      </c>
      <c r="D1729">
        <v>4.5590000000000002</v>
      </c>
      <c r="E1729">
        <v>0.95699999999999996</v>
      </c>
      <c r="F1729">
        <v>8.3689999999999998</v>
      </c>
      <c r="G1729">
        <v>0</v>
      </c>
      <c r="H1729">
        <v>0</v>
      </c>
      <c r="I1729">
        <v>0</v>
      </c>
      <c r="J1729">
        <v>0</v>
      </c>
    </row>
    <row r="1731" spans="1:10">
      <c r="C1731" t="s">
        <v>8</v>
      </c>
      <c r="D1731">
        <v>5.3999999999999999E-2</v>
      </c>
      <c r="E1731">
        <v>0.5</v>
      </c>
      <c r="F1731">
        <v>1.2E-2</v>
      </c>
      <c r="G1731">
        <v>0.54800000000000004</v>
      </c>
      <c r="H1731">
        <v>0.26300000000000001</v>
      </c>
      <c r="I1731">
        <v>0.53600000000000003</v>
      </c>
      <c r="J1731">
        <v>0.49299999999999999</v>
      </c>
    </row>
    <row r="1733" spans="1:10">
      <c r="A1733" s="1" t="s">
        <v>593</v>
      </c>
      <c r="B1733" s="1" t="s">
        <v>87</v>
      </c>
      <c r="C1733" s="1" t="s">
        <v>7</v>
      </c>
      <c r="D1733">
        <v>7.0019999999999998</v>
      </c>
      <c r="E1733">
        <v>8.9999999999999993E-3</v>
      </c>
      <c r="F1733">
        <v>0.62</v>
      </c>
      <c r="G1733">
        <v>11.6</v>
      </c>
      <c r="H1733">
        <v>8.3450000000000006</v>
      </c>
      <c r="I1733">
        <v>3.2309999999999999</v>
      </c>
      <c r="J1733">
        <v>0</v>
      </c>
    </row>
    <row r="1735" spans="1:10">
      <c r="C1735" s="1" t="s">
        <v>8</v>
      </c>
      <c r="D1735">
        <v>7.0000000000000001E-3</v>
      </c>
      <c r="E1735">
        <v>0.93400000000000005</v>
      </c>
      <c r="F1735">
        <v>0.498</v>
      </c>
      <c r="G1735">
        <v>2E-3</v>
      </c>
      <c r="H1735">
        <v>0.02</v>
      </c>
      <c r="I1735">
        <v>0.13900000000000001</v>
      </c>
      <c r="J1735">
        <v>0.39600000000000002</v>
      </c>
    </row>
    <row r="1737" spans="1:10">
      <c r="A1737" t="s">
        <v>594</v>
      </c>
      <c r="B1737" t="s">
        <v>595</v>
      </c>
      <c r="C1737" t="s">
        <v>7</v>
      </c>
      <c r="D1737">
        <v>2.9239999999999999</v>
      </c>
      <c r="E1737">
        <v>2.5510000000000002</v>
      </c>
      <c r="F1737">
        <v>2.073</v>
      </c>
      <c r="G1737">
        <v>0</v>
      </c>
      <c r="H1737">
        <v>0</v>
      </c>
      <c r="I1737">
        <v>0</v>
      </c>
      <c r="J1737">
        <v>0</v>
      </c>
    </row>
    <row r="1739" spans="1:10">
      <c r="C1739" t="s">
        <v>8</v>
      </c>
      <c r="D1739">
        <v>0.155</v>
      </c>
      <c r="E1739">
        <v>0.21099999999999999</v>
      </c>
      <c r="F1739">
        <v>0.31</v>
      </c>
      <c r="G1739">
        <v>0.441</v>
      </c>
      <c r="H1739">
        <v>0.51100000000000001</v>
      </c>
      <c r="I1739">
        <v>0.53</v>
      </c>
      <c r="J1739">
        <v>0.50800000000000001</v>
      </c>
    </row>
    <row r="1741" spans="1:10">
      <c r="A1741" s="1" t="s">
        <v>596</v>
      </c>
      <c r="B1741" s="1" t="s">
        <v>64</v>
      </c>
      <c r="C1741" s="1" t="s">
        <v>7</v>
      </c>
      <c r="D1741">
        <v>8.2170000000000005</v>
      </c>
      <c r="E1741">
        <v>3.476</v>
      </c>
      <c r="F1741">
        <v>2E-3</v>
      </c>
      <c r="G1741">
        <v>0</v>
      </c>
      <c r="H1741">
        <v>0</v>
      </c>
      <c r="I1741">
        <v>7.9059999999999997</v>
      </c>
      <c r="J1741">
        <v>0</v>
      </c>
    </row>
    <row r="1743" spans="1:10">
      <c r="C1743" s="1" t="s">
        <v>8</v>
      </c>
      <c r="D1743">
        <v>1.2E-2</v>
      </c>
      <c r="E1743">
        <v>0.125</v>
      </c>
      <c r="F1743">
        <v>0.97599999999999998</v>
      </c>
      <c r="G1743">
        <v>0.58099999999999996</v>
      </c>
      <c r="H1743">
        <v>0.94599999999999995</v>
      </c>
      <c r="I1743">
        <v>1.2E-2</v>
      </c>
      <c r="J1743">
        <v>0.39200000000000002</v>
      </c>
    </row>
    <row r="1745" spans="1:10">
      <c r="A1745" s="1" t="s">
        <v>597</v>
      </c>
      <c r="B1745" s="1" t="s">
        <v>598</v>
      </c>
      <c r="C1745" s="1" t="s">
        <v>7</v>
      </c>
      <c r="D1745">
        <v>7.8929999999999998</v>
      </c>
      <c r="E1745">
        <v>1.335</v>
      </c>
      <c r="F1745">
        <v>1.9E-2</v>
      </c>
      <c r="G1745">
        <v>0.28100000000000003</v>
      </c>
      <c r="H1745">
        <v>1.0309999999999999</v>
      </c>
      <c r="I1745">
        <v>1E-3</v>
      </c>
      <c r="J1745">
        <v>10.026999999999999</v>
      </c>
    </row>
    <row r="1747" spans="1:10">
      <c r="C1747" s="1" t="s">
        <v>8</v>
      </c>
      <c r="D1747">
        <v>4.0000000000000001E-3</v>
      </c>
      <c r="E1747">
        <v>0.35299999999999998</v>
      </c>
      <c r="F1747">
        <v>0.88700000000000001</v>
      </c>
      <c r="G1747">
        <v>0.72</v>
      </c>
      <c r="H1747">
        <v>0.42499999999999999</v>
      </c>
      <c r="I1747">
        <v>0.99299999999999999</v>
      </c>
      <c r="J1747">
        <v>1.4E-2</v>
      </c>
    </row>
    <row r="1749" spans="1:10">
      <c r="A1749" s="1" t="s">
        <v>599</v>
      </c>
      <c r="B1749" s="1" t="s">
        <v>87</v>
      </c>
      <c r="C1749" s="1" t="s">
        <v>7</v>
      </c>
      <c r="D1749">
        <v>11.827999999999999</v>
      </c>
      <c r="E1749">
        <v>9.9000000000000005E-2</v>
      </c>
      <c r="F1749">
        <v>0.61599999999999999</v>
      </c>
      <c r="G1749">
        <v>0</v>
      </c>
      <c r="H1749">
        <v>0</v>
      </c>
      <c r="I1749">
        <v>8.9849999999999994</v>
      </c>
      <c r="J1749">
        <v>0</v>
      </c>
    </row>
    <row r="1751" spans="1:10">
      <c r="C1751" s="1" t="s">
        <v>8</v>
      </c>
      <c r="D1751">
        <v>1E-3</v>
      </c>
      <c r="E1751">
        <v>0.78300000000000003</v>
      </c>
      <c r="F1751">
        <v>0.50700000000000001</v>
      </c>
      <c r="G1751">
        <v>0.42799999999999999</v>
      </c>
      <c r="H1751">
        <v>0.46700000000000003</v>
      </c>
      <c r="I1751">
        <v>2.7E-2</v>
      </c>
      <c r="J1751">
        <v>0.60599999999999998</v>
      </c>
    </row>
    <row r="1753" spans="1:10">
      <c r="A1753" s="1" t="s">
        <v>600</v>
      </c>
      <c r="B1753" s="1" t="s">
        <v>251</v>
      </c>
      <c r="C1753" s="1" t="s">
        <v>7</v>
      </c>
      <c r="D1753">
        <v>8.218</v>
      </c>
      <c r="E1753">
        <v>5.8000000000000003E-2</v>
      </c>
      <c r="F1753">
        <v>0.34799999999999998</v>
      </c>
      <c r="G1753">
        <v>3.7189999999999999</v>
      </c>
      <c r="H1753">
        <v>2.141</v>
      </c>
      <c r="I1753">
        <v>2.1999999999999999E-2</v>
      </c>
      <c r="J1753">
        <v>19.771000000000001</v>
      </c>
    </row>
    <row r="1755" spans="1:10">
      <c r="C1755" s="1" t="s">
        <v>8</v>
      </c>
      <c r="D1755">
        <v>2E-3</v>
      </c>
      <c r="E1755">
        <v>0.79800000000000004</v>
      </c>
      <c r="F1755">
        <v>0.56200000000000006</v>
      </c>
      <c r="G1755">
        <v>9.5000000000000001E-2</v>
      </c>
      <c r="H1755">
        <v>0.224</v>
      </c>
      <c r="I1755">
        <v>0.90500000000000003</v>
      </c>
      <c r="J1755">
        <v>1E-3</v>
      </c>
    </row>
    <row r="1757" spans="1:10">
      <c r="A1757" t="s">
        <v>601</v>
      </c>
      <c r="B1757" t="s">
        <v>602</v>
      </c>
      <c r="C1757" t="s">
        <v>7</v>
      </c>
      <c r="D1757">
        <v>1.4390000000000001</v>
      </c>
      <c r="E1757">
        <v>1.496</v>
      </c>
      <c r="F1757">
        <v>1.6279999999999999</v>
      </c>
      <c r="G1757">
        <v>1E-3</v>
      </c>
      <c r="H1757">
        <v>0</v>
      </c>
      <c r="I1757">
        <v>0</v>
      </c>
      <c r="J1757">
        <v>0</v>
      </c>
    </row>
    <row r="1759" spans="1:10">
      <c r="C1759" t="s">
        <v>8</v>
      </c>
      <c r="D1759">
        <v>0.33</v>
      </c>
      <c r="E1759">
        <v>0.28199999999999997</v>
      </c>
      <c r="F1759">
        <v>0.34499999999999997</v>
      </c>
      <c r="G1759">
        <v>0.19600000000000001</v>
      </c>
      <c r="H1759">
        <v>0.22900000000000001</v>
      </c>
      <c r="I1759">
        <v>0.23799999999999999</v>
      </c>
      <c r="J1759">
        <v>0.17599999999999999</v>
      </c>
    </row>
    <row r="1761" spans="1:10">
      <c r="A1761" s="1" t="s">
        <v>603</v>
      </c>
      <c r="B1761" s="1" t="s">
        <v>289</v>
      </c>
      <c r="C1761" s="1" t="s">
        <v>7</v>
      </c>
      <c r="D1761">
        <v>9.3239999999999998</v>
      </c>
      <c r="E1761">
        <v>10.244</v>
      </c>
      <c r="F1761">
        <v>3.536</v>
      </c>
      <c r="G1761">
        <v>6.7000000000000004E-2</v>
      </c>
      <c r="H1761">
        <v>1.0589999999999999</v>
      </c>
      <c r="I1761">
        <v>2.4700000000000002</v>
      </c>
      <c r="J1761">
        <v>0</v>
      </c>
    </row>
    <row r="1763" spans="1:10">
      <c r="C1763" s="1" t="s">
        <v>8</v>
      </c>
      <c r="D1763">
        <v>5.0000000000000001E-3</v>
      </c>
      <c r="E1763">
        <v>3.0000000000000001E-3</v>
      </c>
      <c r="F1763">
        <v>0.114</v>
      </c>
      <c r="G1763">
        <v>0.22500000000000001</v>
      </c>
      <c r="H1763">
        <v>0.23499999999999999</v>
      </c>
      <c r="I1763">
        <v>0.15</v>
      </c>
      <c r="J1763">
        <v>0.376</v>
      </c>
    </row>
    <row r="1765" spans="1:10">
      <c r="A1765" t="s">
        <v>604</v>
      </c>
      <c r="B1765" t="s">
        <v>474</v>
      </c>
      <c r="C1765" t="s">
        <v>7</v>
      </c>
      <c r="D1765">
        <v>1.5469999999999999</v>
      </c>
      <c r="E1765">
        <v>3.44</v>
      </c>
      <c r="F1765">
        <v>7.5999999999999998E-2</v>
      </c>
      <c r="G1765">
        <v>0</v>
      </c>
      <c r="H1765">
        <v>3.819</v>
      </c>
      <c r="I1765">
        <v>0</v>
      </c>
      <c r="J1765">
        <v>0</v>
      </c>
    </row>
    <row r="1767" spans="1:10">
      <c r="C1767" t="s">
        <v>8</v>
      </c>
      <c r="D1767">
        <v>0.38500000000000001</v>
      </c>
      <c r="E1767">
        <v>0.08</v>
      </c>
      <c r="F1767">
        <v>0.74099999999999999</v>
      </c>
      <c r="G1767">
        <v>0.97699999999999998</v>
      </c>
      <c r="H1767">
        <v>0.10199999999999999</v>
      </c>
      <c r="I1767">
        <v>0.63600000000000001</v>
      </c>
      <c r="J1767">
        <v>0.25700000000000001</v>
      </c>
    </row>
    <row r="1769" spans="1:10">
      <c r="A1769" t="s">
        <v>605</v>
      </c>
      <c r="B1769" t="s">
        <v>66</v>
      </c>
      <c r="C1769" t="s">
        <v>7</v>
      </c>
      <c r="D1769">
        <v>4.5129999999999999</v>
      </c>
      <c r="E1769">
        <v>2.2040000000000002</v>
      </c>
      <c r="F1769">
        <v>3.0000000000000001E-3</v>
      </c>
      <c r="G1769">
        <v>0</v>
      </c>
      <c r="H1769">
        <v>0</v>
      </c>
      <c r="I1769">
        <v>3.4860000000000002</v>
      </c>
      <c r="J1769">
        <v>0</v>
      </c>
    </row>
    <row r="1771" spans="1:10">
      <c r="C1771" t="s">
        <v>8</v>
      </c>
      <c r="D1771">
        <v>7.6999999999999999E-2</v>
      </c>
      <c r="E1771">
        <v>0.29399999999999998</v>
      </c>
      <c r="F1771">
        <v>0.94199999999999995</v>
      </c>
      <c r="G1771">
        <v>0.63800000000000001</v>
      </c>
      <c r="H1771">
        <v>0.98</v>
      </c>
      <c r="I1771">
        <v>5.5E-2</v>
      </c>
      <c r="J1771">
        <v>0.16700000000000001</v>
      </c>
    </row>
    <row r="1773" spans="1:10">
      <c r="A1773" t="s">
        <v>606</v>
      </c>
      <c r="B1773" t="s">
        <v>80</v>
      </c>
      <c r="C1773" t="s">
        <v>7</v>
      </c>
      <c r="D1773">
        <v>1.4159999999999999</v>
      </c>
      <c r="E1773">
        <v>0.193</v>
      </c>
      <c r="F1773">
        <v>4.952</v>
      </c>
      <c r="G1773">
        <v>5.1920000000000002</v>
      </c>
      <c r="H1773">
        <v>0.52900000000000003</v>
      </c>
      <c r="I1773">
        <v>0</v>
      </c>
      <c r="J1773">
        <v>0</v>
      </c>
    </row>
    <row r="1775" spans="1:10">
      <c r="C1775" t="s">
        <v>8</v>
      </c>
      <c r="D1775">
        <v>0.35</v>
      </c>
      <c r="E1775">
        <v>0.68400000000000005</v>
      </c>
      <c r="F1775">
        <v>7.8E-2</v>
      </c>
      <c r="G1775">
        <v>5.8999999999999997E-2</v>
      </c>
      <c r="H1775">
        <v>0.20200000000000001</v>
      </c>
      <c r="I1775">
        <v>0.69099999999999995</v>
      </c>
      <c r="J1775">
        <v>0.64400000000000002</v>
      </c>
    </row>
    <row r="1777" spans="1:10">
      <c r="A1777" t="s">
        <v>607</v>
      </c>
      <c r="B1777" t="s">
        <v>608</v>
      </c>
      <c r="C1777" t="s">
        <v>7</v>
      </c>
      <c r="D1777">
        <v>4.55</v>
      </c>
      <c r="E1777">
        <v>5.8369999999999997</v>
      </c>
      <c r="F1777">
        <v>0.14099999999999999</v>
      </c>
      <c r="G1777">
        <v>1.06</v>
      </c>
      <c r="H1777">
        <v>0.57199999999999995</v>
      </c>
      <c r="I1777">
        <v>12.260999999999999</v>
      </c>
      <c r="J1777">
        <v>0</v>
      </c>
    </row>
    <row r="1779" spans="1:10">
      <c r="C1779" t="s">
        <v>8</v>
      </c>
      <c r="D1779">
        <v>6.6000000000000003E-2</v>
      </c>
      <c r="E1779">
        <v>0.03</v>
      </c>
      <c r="F1779">
        <v>0.69399999999999995</v>
      </c>
      <c r="G1779">
        <v>0.25600000000000001</v>
      </c>
      <c r="H1779">
        <v>0.505</v>
      </c>
      <c r="I1779">
        <v>5.0000000000000001E-3</v>
      </c>
      <c r="J1779">
        <v>0.318</v>
      </c>
    </row>
    <row r="1781" spans="1:10">
      <c r="A1781" t="s">
        <v>609</v>
      </c>
      <c r="B1781" t="s">
        <v>610</v>
      </c>
      <c r="C1781" t="s">
        <v>7</v>
      </c>
      <c r="D1781">
        <v>0.222</v>
      </c>
      <c r="E1781">
        <v>0.126</v>
      </c>
      <c r="F1781">
        <v>2E-3</v>
      </c>
      <c r="G1781">
        <v>1.704</v>
      </c>
      <c r="H1781">
        <v>0.48899999999999999</v>
      </c>
      <c r="I1781">
        <v>7.5510000000000002</v>
      </c>
      <c r="J1781">
        <v>2.2480000000000002</v>
      </c>
    </row>
    <row r="1783" spans="1:10">
      <c r="C1783" t="s">
        <v>8</v>
      </c>
      <c r="D1783">
        <v>0.56799999999999995</v>
      </c>
      <c r="E1783">
        <v>0.72399999999999998</v>
      </c>
      <c r="F1783">
        <v>0.95699999999999996</v>
      </c>
      <c r="G1783">
        <v>0.24299999999999999</v>
      </c>
      <c r="H1783">
        <v>0.55500000000000005</v>
      </c>
      <c r="I1783">
        <v>3.5999999999999997E-2</v>
      </c>
      <c r="J1783">
        <v>0.20499999999999999</v>
      </c>
    </row>
    <row r="1785" spans="1:10">
      <c r="A1785" t="s">
        <v>611</v>
      </c>
      <c r="B1785" t="s">
        <v>93</v>
      </c>
      <c r="C1785" t="s">
        <v>7</v>
      </c>
      <c r="D1785">
        <v>1.4390000000000001</v>
      </c>
      <c r="E1785">
        <v>1.796</v>
      </c>
      <c r="F1785">
        <v>2.0870000000000002</v>
      </c>
      <c r="G1785">
        <v>0</v>
      </c>
      <c r="H1785">
        <v>0</v>
      </c>
      <c r="I1785">
        <v>0</v>
      </c>
      <c r="J1785">
        <v>0</v>
      </c>
    </row>
    <row r="1787" spans="1:10">
      <c r="C1787" t="s">
        <v>8</v>
      </c>
      <c r="D1787">
        <v>0.38400000000000001</v>
      </c>
      <c r="E1787">
        <v>0.22900000000000001</v>
      </c>
      <c r="F1787">
        <v>0.18099999999999999</v>
      </c>
      <c r="G1787">
        <v>0.252</v>
      </c>
      <c r="H1787">
        <v>0.25900000000000001</v>
      </c>
      <c r="I1787">
        <v>0.25900000000000001</v>
      </c>
      <c r="J1787">
        <v>0.23100000000000001</v>
      </c>
    </row>
    <row r="1789" spans="1:10">
      <c r="A1789" t="s">
        <v>612</v>
      </c>
      <c r="B1789" t="s">
        <v>55</v>
      </c>
      <c r="C1789" t="s">
        <v>7</v>
      </c>
      <c r="D1789">
        <v>4.5709999999999997</v>
      </c>
      <c r="E1789">
        <v>4.1619999999999999</v>
      </c>
      <c r="F1789">
        <v>0.50800000000000001</v>
      </c>
      <c r="G1789">
        <v>0</v>
      </c>
      <c r="H1789">
        <v>0</v>
      </c>
      <c r="I1789">
        <v>0</v>
      </c>
      <c r="J1789">
        <v>0</v>
      </c>
    </row>
    <row r="1791" spans="1:10">
      <c r="C1791" t="s">
        <v>8</v>
      </c>
      <c r="D1791">
        <v>5.0999999999999997E-2</v>
      </c>
      <c r="E1791">
        <v>6.5000000000000002E-2</v>
      </c>
      <c r="F1791">
        <v>0.621</v>
      </c>
      <c r="G1791">
        <v>0.55200000000000005</v>
      </c>
      <c r="H1791">
        <v>0.71199999999999997</v>
      </c>
      <c r="I1791">
        <v>0.66300000000000003</v>
      </c>
      <c r="J1791">
        <v>0.53300000000000003</v>
      </c>
    </row>
    <row r="1793" spans="1:10">
      <c r="A1793" s="1" t="s">
        <v>613</v>
      </c>
      <c r="B1793" s="1" t="s">
        <v>614</v>
      </c>
      <c r="C1793" s="1" t="s">
        <v>7</v>
      </c>
      <c r="D1793">
        <v>6.4790000000000001</v>
      </c>
      <c r="E1793">
        <v>6.367</v>
      </c>
      <c r="F1793">
        <v>6.0830000000000002</v>
      </c>
      <c r="G1793">
        <v>0</v>
      </c>
      <c r="H1793">
        <v>0</v>
      </c>
      <c r="I1793">
        <v>0</v>
      </c>
      <c r="J1793">
        <v>0</v>
      </c>
    </row>
    <row r="1795" spans="1:10">
      <c r="C1795" s="1" t="s">
        <v>8</v>
      </c>
      <c r="D1795">
        <v>2.5999999999999999E-2</v>
      </c>
      <c r="E1795">
        <v>2.8000000000000001E-2</v>
      </c>
      <c r="F1795">
        <v>4.2000000000000003E-2</v>
      </c>
      <c r="G1795">
        <v>0.56999999999999995</v>
      </c>
      <c r="H1795">
        <v>0.53500000000000003</v>
      </c>
      <c r="I1795">
        <v>0.53400000000000003</v>
      </c>
      <c r="J1795">
        <v>0.57099999999999995</v>
      </c>
    </row>
    <row r="1797" spans="1:10">
      <c r="A1797" t="s">
        <v>615</v>
      </c>
      <c r="B1797" t="s">
        <v>56</v>
      </c>
      <c r="C1797" t="s">
        <v>7</v>
      </c>
      <c r="D1797">
        <v>1.9730000000000001</v>
      </c>
      <c r="E1797">
        <v>1E-3</v>
      </c>
      <c r="F1797">
        <v>1.89</v>
      </c>
      <c r="G1797">
        <v>1.1020000000000001</v>
      </c>
      <c r="H1797">
        <v>0.93700000000000006</v>
      </c>
      <c r="I1797">
        <v>1.6220000000000001</v>
      </c>
      <c r="J1797">
        <v>0</v>
      </c>
    </row>
    <row r="1799" spans="1:10">
      <c r="C1799" t="s">
        <v>8</v>
      </c>
      <c r="D1799">
        <v>0.10299999999999999</v>
      </c>
      <c r="E1799">
        <v>0.96799999999999997</v>
      </c>
      <c r="F1799">
        <v>0.17399999999999999</v>
      </c>
      <c r="G1799">
        <v>0.38700000000000001</v>
      </c>
      <c r="H1799">
        <v>0.22800000000000001</v>
      </c>
      <c r="I1799">
        <v>0.35599999999999998</v>
      </c>
      <c r="J1799">
        <v>0.28999999999999998</v>
      </c>
    </row>
  </sheetData>
  <autoFilter ref="C4:C1799"/>
  <conditionalFormatting sqref="Y80:Y113">
    <cfRule type="cellIs" dxfId="6" priority="6" operator="lessThan">
      <formula>0.05</formula>
    </cfRule>
  </conditionalFormatting>
  <conditionalFormatting sqref="K88:L121">
    <cfRule type="cellIs" dxfId="5" priority="5" operator="lessThan">
      <formula>0.05</formula>
    </cfRule>
  </conditionalFormatting>
  <conditionalFormatting sqref="K20:L53">
    <cfRule type="cellIs" dxfId="4" priority="7" operator="lessThan">
      <formula>0.05</formula>
    </cfRule>
  </conditionalFormatting>
  <conditionalFormatting sqref="K261:K645">
    <cfRule type="cellIs" dxfId="3" priority="3" operator="lessThan">
      <formula>0.05</formula>
    </cfRule>
  </conditionalFormatting>
  <conditionalFormatting sqref="K1416:K1800">
    <cfRule type="cellIs" dxfId="2" priority="4" operator="lessThan">
      <formula>0.05</formula>
    </cfRule>
  </conditionalFormatting>
  <conditionalFormatting sqref="K646:K1030">
    <cfRule type="cellIs" dxfId="1" priority="2" operator="lessThan">
      <formula>0.05</formula>
    </cfRule>
  </conditionalFormatting>
  <conditionalFormatting sqref="D14:J1799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topLeftCell="A123" workbookViewId="0">
      <selection activeCell="G141" sqref="A3:G141"/>
    </sheetView>
  </sheetViews>
  <sheetFormatPr baseColWidth="10" defaultColWidth="8.83203125" defaultRowHeight="14" x14ac:dyDescent="0"/>
  <sheetData>
    <row r="1" spans="1:10">
      <c r="B1" s="1"/>
      <c r="C1" s="1"/>
      <c r="J1" s="1"/>
    </row>
    <row r="2" spans="1:10">
      <c r="A2" s="1"/>
      <c r="B2" s="1"/>
      <c r="C2" s="1"/>
      <c r="J2" s="1"/>
    </row>
  </sheetData>
  <sortState ref="A3:H142">
    <sortCondition ref="H14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xy</dc:creator>
  <cp:lastModifiedBy>Z</cp:lastModifiedBy>
  <dcterms:created xsi:type="dcterms:W3CDTF">2017-03-03T05:14:27Z</dcterms:created>
  <dcterms:modified xsi:type="dcterms:W3CDTF">2017-06-20T03:23:30Z</dcterms:modified>
</cp:coreProperties>
</file>